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6060" tabRatio="500"/>
  </bookViews>
  <sheets>
    <sheet name="raw data" sheetId="1" r:id="rId1"/>
    <sheet name="Statistical analyses" sheetId="5" r:id="rId2"/>
  </sheets>
  <definedNames>
    <definedName name="_xlnm._FilterDatabase" localSheetId="1" hidden="1">'Statistical analyses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03" i="1" l="1"/>
  <c r="Y103" i="1"/>
  <c r="Z103" i="1"/>
  <c r="AA103" i="1"/>
  <c r="AB103" i="1"/>
  <c r="AC103" i="1"/>
  <c r="AD103" i="1"/>
  <c r="U103" i="1"/>
  <c r="X102" i="1"/>
  <c r="Y102" i="1"/>
  <c r="Z102" i="1"/>
  <c r="AA102" i="1"/>
  <c r="AB102" i="1"/>
  <c r="AC102" i="1"/>
  <c r="AD102" i="1"/>
  <c r="AE102" i="1"/>
  <c r="U102" i="1"/>
  <c r="X101" i="1"/>
  <c r="Y101" i="1"/>
  <c r="Z101" i="1"/>
  <c r="AA101" i="1"/>
  <c r="AB101" i="1"/>
  <c r="AC101" i="1"/>
  <c r="AD101" i="1"/>
  <c r="AE101" i="1"/>
  <c r="U101" i="1"/>
  <c r="V100" i="1"/>
  <c r="X100" i="1"/>
  <c r="Y100" i="1"/>
  <c r="Z100" i="1"/>
  <c r="AA100" i="1"/>
  <c r="AB100" i="1"/>
  <c r="AC100" i="1"/>
  <c r="U100" i="1"/>
  <c r="X99" i="1"/>
  <c r="Y99" i="1"/>
  <c r="Z99" i="1"/>
  <c r="AA99" i="1"/>
  <c r="AB99" i="1"/>
  <c r="AC99" i="1"/>
  <c r="AD99" i="1"/>
  <c r="AE99" i="1"/>
  <c r="U99" i="1"/>
  <c r="X98" i="1"/>
  <c r="Y98" i="1"/>
  <c r="Z98" i="1"/>
  <c r="AA98" i="1"/>
  <c r="AB98" i="1"/>
  <c r="AC98" i="1"/>
  <c r="AD98" i="1"/>
  <c r="AE98" i="1"/>
  <c r="AF98" i="1"/>
  <c r="U98" i="1"/>
  <c r="V97" i="1"/>
  <c r="X97" i="1"/>
  <c r="Y97" i="1"/>
  <c r="Z97" i="1"/>
  <c r="AA97" i="1"/>
  <c r="AB97" i="1"/>
  <c r="AC97" i="1"/>
  <c r="AD97" i="1"/>
  <c r="AE97" i="1"/>
  <c r="U97" i="1"/>
  <c r="X96" i="1"/>
  <c r="Y96" i="1"/>
  <c r="Z96" i="1"/>
  <c r="AA96" i="1"/>
  <c r="AB96" i="1"/>
  <c r="AC96" i="1"/>
  <c r="U96" i="1"/>
  <c r="V95" i="1"/>
  <c r="W95" i="1"/>
  <c r="X95" i="1"/>
  <c r="Y95" i="1"/>
  <c r="Z95" i="1"/>
  <c r="AA95" i="1"/>
  <c r="AB95" i="1"/>
  <c r="AC95" i="1"/>
  <c r="AD95" i="1"/>
  <c r="U95" i="1"/>
  <c r="X94" i="1"/>
  <c r="Y94" i="1"/>
  <c r="Z94" i="1"/>
  <c r="AA94" i="1"/>
  <c r="AB94" i="1"/>
  <c r="AC94" i="1"/>
  <c r="AD94" i="1"/>
  <c r="AE94" i="1"/>
  <c r="U94" i="1"/>
  <c r="X93" i="1"/>
  <c r="Y93" i="1"/>
  <c r="Z93" i="1"/>
  <c r="AA93" i="1"/>
  <c r="AB93" i="1"/>
  <c r="AC93" i="1"/>
  <c r="AD93" i="1"/>
  <c r="AE93" i="1"/>
  <c r="U93" i="1"/>
  <c r="V92" i="1"/>
  <c r="X92" i="1"/>
  <c r="Y92" i="1"/>
  <c r="Z92" i="1"/>
  <c r="AA92" i="1"/>
  <c r="AB92" i="1"/>
  <c r="AC92" i="1"/>
  <c r="AD92" i="1"/>
  <c r="U92" i="1"/>
  <c r="V91" i="1"/>
  <c r="X91" i="1"/>
  <c r="Y91" i="1"/>
  <c r="Z91" i="1"/>
  <c r="AA91" i="1"/>
  <c r="AB91" i="1"/>
  <c r="AC91" i="1"/>
  <c r="AD91" i="1"/>
  <c r="AE91" i="1"/>
  <c r="U91" i="1"/>
  <c r="X90" i="1"/>
  <c r="Y90" i="1"/>
  <c r="Z90" i="1"/>
  <c r="AA90" i="1"/>
  <c r="AB90" i="1"/>
  <c r="AC90" i="1"/>
  <c r="AD90" i="1"/>
  <c r="AE90" i="1"/>
  <c r="AF90" i="1"/>
  <c r="U90" i="1"/>
  <c r="V89" i="1"/>
  <c r="X89" i="1"/>
  <c r="Y89" i="1"/>
  <c r="Z89" i="1"/>
  <c r="AA89" i="1"/>
  <c r="AB89" i="1"/>
  <c r="AC89" i="1"/>
  <c r="U89" i="1"/>
  <c r="X88" i="1"/>
  <c r="Y88" i="1"/>
  <c r="Z88" i="1"/>
  <c r="AA88" i="1"/>
  <c r="AB88" i="1"/>
  <c r="AC88" i="1"/>
  <c r="AD88" i="1"/>
  <c r="AE88" i="1"/>
  <c r="U88" i="1"/>
  <c r="X87" i="1"/>
  <c r="Y87" i="1"/>
  <c r="Z87" i="1"/>
  <c r="AA87" i="1"/>
  <c r="AB87" i="1"/>
  <c r="AC87" i="1"/>
  <c r="AD87" i="1"/>
  <c r="U87" i="1"/>
  <c r="V86" i="1"/>
  <c r="X86" i="1"/>
  <c r="Y86" i="1"/>
  <c r="Z86" i="1"/>
  <c r="AA86" i="1"/>
  <c r="AB86" i="1"/>
  <c r="AC86" i="1"/>
  <c r="AD86" i="1"/>
  <c r="AE86" i="1"/>
  <c r="U86" i="1"/>
  <c r="V85" i="1"/>
  <c r="X85" i="1"/>
  <c r="Y85" i="1"/>
  <c r="Z85" i="1"/>
  <c r="AA85" i="1"/>
  <c r="AB85" i="1"/>
  <c r="U85" i="1"/>
  <c r="V84" i="1"/>
  <c r="X84" i="1"/>
  <c r="Y84" i="1"/>
  <c r="Z84" i="1"/>
  <c r="AA84" i="1"/>
  <c r="AB84" i="1"/>
  <c r="AC84" i="1"/>
  <c r="U84" i="1"/>
  <c r="X83" i="1"/>
  <c r="Y83" i="1"/>
  <c r="Z83" i="1"/>
  <c r="AA83" i="1"/>
  <c r="AB83" i="1"/>
  <c r="AC83" i="1"/>
  <c r="AD83" i="1"/>
  <c r="AE83" i="1"/>
  <c r="U83" i="1"/>
  <c r="X82" i="1"/>
  <c r="Y82" i="1"/>
  <c r="Z82" i="1"/>
  <c r="AA82" i="1"/>
  <c r="AB82" i="1"/>
  <c r="AC82" i="1"/>
  <c r="AD82" i="1"/>
  <c r="U82" i="1"/>
  <c r="X81" i="1"/>
  <c r="Y81" i="1"/>
  <c r="Z81" i="1"/>
  <c r="AA81" i="1"/>
  <c r="AB81" i="1"/>
  <c r="AC81" i="1"/>
  <c r="AD81" i="1"/>
  <c r="AE81" i="1"/>
  <c r="U81" i="1"/>
  <c r="X80" i="1"/>
  <c r="Y80" i="1"/>
  <c r="Z80" i="1"/>
  <c r="AA80" i="1"/>
  <c r="AB80" i="1"/>
  <c r="AC80" i="1"/>
  <c r="AD80" i="1"/>
  <c r="U80" i="1"/>
  <c r="V79" i="1"/>
  <c r="W79" i="1"/>
  <c r="X79" i="1"/>
  <c r="Y79" i="1"/>
  <c r="Z79" i="1"/>
  <c r="U79" i="1"/>
  <c r="X78" i="1"/>
  <c r="Y78" i="1"/>
  <c r="Z78" i="1"/>
  <c r="AA78" i="1"/>
  <c r="AB78" i="1"/>
  <c r="AC78" i="1"/>
  <c r="AD78" i="1"/>
  <c r="AE78" i="1"/>
  <c r="AF78" i="1"/>
  <c r="U78" i="1"/>
  <c r="V77" i="1"/>
  <c r="X77" i="1"/>
  <c r="Y77" i="1"/>
  <c r="Z77" i="1"/>
  <c r="AA77" i="1"/>
  <c r="AB77" i="1"/>
  <c r="U77" i="1"/>
  <c r="V76" i="1"/>
  <c r="X76" i="1"/>
  <c r="Y76" i="1"/>
  <c r="Z76" i="1"/>
  <c r="AA76" i="1"/>
  <c r="AB76" i="1"/>
  <c r="U76" i="1"/>
  <c r="V75" i="1"/>
  <c r="X75" i="1"/>
  <c r="Y75" i="1"/>
  <c r="Z75" i="1"/>
  <c r="AA75" i="1"/>
  <c r="AB75" i="1"/>
  <c r="AC75" i="1"/>
  <c r="AD75" i="1"/>
  <c r="U75" i="1"/>
  <c r="V74" i="1"/>
  <c r="X74" i="1"/>
  <c r="Y74" i="1"/>
  <c r="Z74" i="1"/>
  <c r="AA74" i="1"/>
  <c r="AB74" i="1"/>
  <c r="AC74" i="1"/>
  <c r="U74" i="1"/>
  <c r="V73" i="1"/>
  <c r="X73" i="1"/>
  <c r="Y73" i="1"/>
  <c r="Z73" i="1"/>
  <c r="AA73" i="1"/>
  <c r="AB73" i="1"/>
  <c r="AC73" i="1"/>
  <c r="AD73" i="1"/>
  <c r="U73" i="1"/>
  <c r="V72" i="1"/>
  <c r="W72" i="1"/>
  <c r="X72" i="1"/>
  <c r="Y72" i="1"/>
  <c r="Z72" i="1"/>
  <c r="AA72" i="1"/>
  <c r="AB72" i="1"/>
  <c r="U72" i="1"/>
  <c r="V71" i="1"/>
  <c r="X71" i="1"/>
  <c r="Y71" i="1"/>
  <c r="Z71" i="1"/>
  <c r="AA71" i="1"/>
  <c r="AB71" i="1"/>
  <c r="AC71" i="1"/>
  <c r="AD71" i="1"/>
  <c r="U71" i="1"/>
  <c r="X70" i="1"/>
  <c r="Y70" i="1"/>
  <c r="Z70" i="1"/>
  <c r="AA70" i="1"/>
  <c r="AB70" i="1"/>
  <c r="AC70" i="1"/>
  <c r="U70" i="1"/>
  <c r="X69" i="1"/>
  <c r="Y69" i="1"/>
  <c r="Z69" i="1"/>
  <c r="AA69" i="1"/>
  <c r="AB69" i="1"/>
  <c r="AC69" i="1"/>
  <c r="U69" i="1"/>
  <c r="X68" i="1"/>
  <c r="Y68" i="1"/>
  <c r="Z68" i="1"/>
  <c r="AA68" i="1"/>
  <c r="AB68" i="1"/>
  <c r="AC68" i="1"/>
  <c r="U68" i="1"/>
  <c r="X67" i="1"/>
  <c r="Y67" i="1"/>
  <c r="Z67" i="1"/>
  <c r="AA67" i="1"/>
  <c r="AB67" i="1"/>
  <c r="AC67" i="1"/>
  <c r="AD67" i="1"/>
  <c r="AE67" i="1"/>
  <c r="AF67" i="1"/>
  <c r="AG67" i="1"/>
  <c r="U67" i="1"/>
  <c r="V66" i="1"/>
  <c r="X66" i="1"/>
  <c r="Y66" i="1"/>
  <c r="Z66" i="1"/>
  <c r="AA66" i="1"/>
  <c r="AB66" i="1"/>
  <c r="AC66" i="1"/>
  <c r="U66" i="1"/>
  <c r="X65" i="1"/>
  <c r="Y65" i="1"/>
  <c r="Z65" i="1"/>
  <c r="AA65" i="1"/>
  <c r="AB65" i="1"/>
  <c r="U65" i="1"/>
  <c r="X64" i="1"/>
  <c r="Y64" i="1"/>
  <c r="Z64" i="1"/>
  <c r="AA64" i="1"/>
  <c r="AB64" i="1"/>
  <c r="AC64" i="1"/>
  <c r="AD64" i="1"/>
  <c r="AE64" i="1"/>
  <c r="AF64" i="1"/>
  <c r="U64" i="1"/>
  <c r="X63" i="1"/>
  <c r="Y63" i="1"/>
  <c r="Z63" i="1"/>
  <c r="AA63" i="1"/>
  <c r="AB63" i="1"/>
  <c r="AC63" i="1"/>
  <c r="AD63" i="1"/>
  <c r="AE63" i="1"/>
  <c r="AF63" i="1"/>
  <c r="U63" i="1"/>
  <c r="V62" i="1"/>
  <c r="X62" i="1"/>
  <c r="Y62" i="1"/>
  <c r="Z62" i="1"/>
  <c r="AA62" i="1"/>
  <c r="AB62" i="1"/>
  <c r="AC62" i="1"/>
  <c r="AD62" i="1"/>
  <c r="AE62" i="1"/>
  <c r="AF62" i="1"/>
  <c r="AG62" i="1"/>
  <c r="U62" i="1"/>
  <c r="X61" i="1"/>
  <c r="Y61" i="1"/>
  <c r="Z61" i="1"/>
  <c r="AA61" i="1"/>
  <c r="AB61" i="1"/>
  <c r="AC61" i="1"/>
  <c r="AD61" i="1"/>
  <c r="AE61" i="1"/>
  <c r="AF61" i="1"/>
  <c r="U61" i="1"/>
  <c r="X60" i="1"/>
  <c r="Y60" i="1"/>
  <c r="Z60" i="1"/>
  <c r="AA60" i="1"/>
  <c r="AB60" i="1"/>
  <c r="AC60" i="1"/>
  <c r="AD60" i="1"/>
  <c r="U60" i="1"/>
  <c r="V59" i="1"/>
  <c r="W59" i="1"/>
  <c r="X59" i="1"/>
  <c r="Y59" i="1"/>
  <c r="Z59" i="1"/>
  <c r="AA59" i="1"/>
  <c r="AB59" i="1"/>
  <c r="AC59" i="1"/>
  <c r="U59" i="1"/>
  <c r="X58" i="1"/>
  <c r="Y58" i="1"/>
  <c r="Z58" i="1"/>
  <c r="AA58" i="1"/>
  <c r="AB58" i="1"/>
  <c r="AC58" i="1"/>
  <c r="AD58" i="1"/>
  <c r="AE58" i="1"/>
  <c r="AF58" i="1"/>
  <c r="AG58" i="1"/>
  <c r="U58" i="1"/>
  <c r="V57" i="1"/>
  <c r="X57" i="1"/>
  <c r="Y57" i="1"/>
  <c r="Z57" i="1"/>
  <c r="AA57" i="1"/>
  <c r="AB57" i="1"/>
  <c r="AC57" i="1"/>
  <c r="AD57" i="1"/>
  <c r="U57" i="1"/>
  <c r="V56" i="1"/>
  <c r="X56" i="1"/>
  <c r="Y56" i="1"/>
  <c r="Z56" i="1"/>
  <c r="AA56" i="1"/>
  <c r="AB56" i="1"/>
  <c r="AC56" i="1"/>
  <c r="AD56" i="1"/>
  <c r="AE56" i="1"/>
  <c r="U56" i="1"/>
  <c r="X55" i="1"/>
  <c r="Y55" i="1"/>
  <c r="Z55" i="1"/>
  <c r="AA55" i="1"/>
  <c r="AB55" i="1"/>
  <c r="AC55" i="1"/>
  <c r="U55" i="1"/>
  <c r="X54" i="1"/>
  <c r="Y54" i="1"/>
  <c r="Z54" i="1"/>
  <c r="AA54" i="1"/>
  <c r="AB54" i="1"/>
  <c r="AC54" i="1"/>
  <c r="AD54" i="1"/>
  <c r="U54" i="1"/>
  <c r="X53" i="1"/>
  <c r="Y53" i="1"/>
  <c r="Z53" i="1"/>
  <c r="AA53" i="1"/>
  <c r="AB53" i="1"/>
  <c r="U53" i="1"/>
  <c r="X52" i="1"/>
  <c r="Y52" i="1"/>
  <c r="Z52" i="1"/>
  <c r="AA52" i="1"/>
  <c r="AB52" i="1"/>
  <c r="AC52" i="1"/>
  <c r="U52" i="1"/>
  <c r="X51" i="1"/>
  <c r="Y51" i="1"/>
  <c r="Z51" i="1"/>
  <c r="AA51" i="1"/>
  <c r="AB51" i="1"/>
  <c r="AC51" i="1"/>
  <c r="U51" i="1"/>
  <c r="X50" i="1"/>
  <c r="Y50" i="1"/>
  <c r="Z50" i="1"/>
  <c r="AA50" i="1"/>
  <c r="AB50" i="1"/>
  <c r="AC50" i="1"/>
  <c r="AD50" i="1"/>
  <c r="U50" i="1"/>
  <c r="X49" i="1"/>
  <c r="Y49" i="1"/>
  <c r="Z49" i="1"/>
  <c r="AA49" i="1"/>
  <c r="AB49" i="1"/>
  <c r="AC49" i="1"/>
  <c r="AD49" i="1"/>
  <c r="U49" i="1"/>
  <c r="X48" i="1"/>
  <c r="Y48" i="1"/>
  <c r="Z48" i="1"/>
  <c r="AA48" i="1"/>
  <c r="AB48" i="1"/>
  <c r="AC48" i="1"/>
  <c r="AD48" i="1"/>
  <c r="U48" i="1"/>
  <c r="X47" i="1"/>
  <c r="Y47" i="1"/>
  <c r="Z47" i="1"/>
  <c r="AA47" i="1"/>
  <c r="AB47" i="1"/>
  <c r="AC47" i="1"/>
  <c r="AD47" i="1"/>
  <c r="AE47" i="1"/>
  <c r="AF47" i="1"/>
  <c r="AG47" i="1"/>
  <c r="U47" i="1"/>
  <c r="V46" i="1"/>
  <c r="X46" i="1"/>
  <c r="Y46" i="1"/>
  <c r="Z46" i="1"/>
  <c r="AA46" i="1"/>
  <c r="AB46" i="1"/>
  <c r="AC46" i="1"/>
  <c r="AD46" i="1"/>
  <c r="U46" i="1"/>
  <c r="X45" i="1"/>
  <c r="Y45" i="1"/>
  <c r="Z45" i="1"/>
  <c r="AA45" i="1"/>
  <c r="AB45" i="1"/>
  <c r="AC45" i="1"/>
  <c r="AD45" i="1"/>
  <c r="AE45" i="1"/>
  <c r="U45" i="1"/>
  <c r="X44" i="1"/>
  <c r="Y44" i="1"/>
  <c r="Z44" i="1"/>
  <c r="AA44" i="1"/>
  <c r="AB44" i="1"/>
  <c r="AC44" i="1"/>
  <c r="U44" i="1"/>
  <c r="V43" i="1"/>
  <c r="X43" i="1"/>
  <c r="Y43" i="1"/>
  <c r="Z43" i="1"/>
  <c r="AA43" i="1"/>
  <c r="AB43" i="1"/>
  <c r="AC43" i="1"/>
  <c r="AD43" i="1"/>
  <c r="U43" i="1"/>
  <c r="X42" i="1"/>
  <c r="Y42" i="1"/>
  <c r="Z42" i="1"/>
  <c r="AA42" i="1"/>
  <c r="AB42" i="1"/>
  <c r="AC42" i="1"/>
  <c r="AD42" i="1"/>
  <c r="AE42" i="1"/>
  <c r="U42" i="1"/>
  <c r="X41" i="1"/>
  <c r="Y41" i="1"/>
  <c r="Z41" i="1"/>
  <c r="AA41" i="1"/>
  <c r="AB41" i="1"/>
  <c r="AC41" i="1"/>
  <c r="AD41" i="1"/>
  <c r="AE41" i="1"/>
  <c r="U41" i="1"/>
  <c r="V40" i="1"/>
  <c r="X40" i="1"/>
  <c r="Y40" i="1"/>
  <c r="Z40" i="1"/>
  <c r="AA40" i="1"/>
  <c r="AB40" i="1"/>
  <c r="AC40" i="1"/>
  <c r="U40" i="1"/>
  <c r="X39" i="1"/>
  <c r="Y39" i="1"/>
  <c r="Z39" i="1"/>
  <c r="AA39" i="1"/>
  <c r="AB39" i="1"/>
  <c r="AC39" i="1"/>
  <c r="AD39" i="1"/>
  <c r="U39" i="1"/>
  <c r="V38" i="1"/>
  <c r="X38" i="1"/>
  <c r="Y38" i="1"/>
  <c r="Z38" i="1"/>
  <c r="AA38" i="1"/>
  <c r="AB38" i="1"/>
  <c r="AC38" i="1"/>
  <c r="AD38" i="1"/>
  <c r="U38" i="1"/>
  <c r="X37" i="1"/>
  <c r="Y37" i="1"/>
  <c r="Z37" i="1"/>
  <c r="AA37" i="1"/>
  <c r="AB37" i="1"/>
  <c r="AC37" i="1"/>
  <c r="AD37" i="1"/>
  <c r="AE37" i="1"/>
  <c r="AF37" i="1"/>
  <c r="AG37" i="1"/>
  <c r="AH37" i="1"/>
  <c r="U37" i="1"/>
  <c r="X36" i="1"/>
  <c r="Y36" i="1"/>
  <c r="Z36" i="1"/>
  <c r="AA36" i="1"/>
  <c r="AB36" i="1"/>
  <c r="AC36" i="1"/>
  <c r="AD36" i="1"/>
  <c r="U36" i="1"/>
  <c r="X35" i="1"/>
  <c r="Y35" i="1"/>
  <c r="Z35" i="1"/>
  <c r="AA35" i="1"/>
  <c r="AB35" i="1"/>
  <c r="AC35" i="1"/>
  <c r="AD35" i="1"/>
  <c r="U35" i="1"/>
  <c r="V34" i="1"/>
  <c r="W34" i="1"/>
  <c r="X34" i="1"/>
  <c r="Y34" i="1"/>
  <c r="Z34" i="1"/>
  <c r="AA34" i="1"/>
  <c r="AB34" i="1"/>
  <c r="AC34" i="1"/>
  <c r="U34" i="1"/>
  <c r="X33" i="1"/>
  <c r="Y33" i="1"/>
  <c r="Z33" i="1"/>
  <c r="AA33" i="1"/>
  <c r="AB33" i="1"/>
  <c r="AC33" i="1"/>
  <c r="AD33" i="1"/>
  <c r="U33" i="1"/>
  <c r="X32" i="1"/>
  <c r="Y32" i="1"/>
  <c r="Z32" i="1"/>
  <c r="AA32" i="1"/>
  <c r="AB32" i="1"/>
  <c r="AC32" i="1"/>
  <c r="AD32" i="1"/>
  <c r="AE32" i="1"/>
  <c r="AF32" i="1"/>
  <c r="U32" i="1"/>
  <c r="X31" i="1"/>
  <c r="Y31" i="1"/>
  <c r="Z31" i="1"/>
  <c r="AA31" i="1"/>
  <c r="AB31" i="1"/>
  <c r="AC31" i="1"/>
  <c r="AD31" i="1"/>
  <c r="AE31" i="1"/>
  <c r="U31" i="1"/>
  <c r="V30" i="1"/>
  <c r="W30" i="1"/>
  <c r="X30" i="1"/>
  <c r="Y30" i="1"/>
  <c r="Z30" i="1"/>
  <c r="AA30" i="1"/>
  <c r="U30" i="1"/>
  <c r="X29" i="1"/>
  <c r="Y29" i="1"/>
  <c r="Z29" i="1"/>
  <c r="AA29" i="1"/>
  <c r="AB29" i="1"/>
  <c r="AC29" i="1"/>
  <c r="AD29" i="1"/>
  <c r="U29" i="1"/>
  <c r="V28" i="1"/>
  <c r="X28" i="1"/>
  <c r="Y28" i="1"/>
  <c r="Z28" i="1"/>
  <c r="AA28" i="1"/>
  <c r="AB28" i="1"/>
  <c r="AC28" i="1"/>
  <c r="AD28" i="1"/>
  <c r="AE28" i="1"/>
  <c r="U28" i="1"/>
  <c r="V27" i="1"/>
  <c r="X27" i="1"/>
  <c r="Y27" i="1"/>
  <c r="Z27" i="1"/>
  <c r="AA27" i="1"/>
  <c r="AB27" i="1"/>
  <c r="AC27" i="1"/>
  <c r="AD27" i="1"/>
  <c r="AE27" i="1"/>
  <c r="U27" i="1"/>
  <c r="X26" i="1"/>
  <c r="Y26" i="1"/>
  <c r="Z26" i="1"/>
  <c r="AA26" i="1"/>
  <c r="AB26" i="1"/>
  <c r="AC26" i="1"/>
  <c r="AD26" i="1"/>
  <c r="AE26" i="1"/>
  <c r="U26" i="1"/>
  <c r="X25" i="1"/>
  <c r="Y25" i="1"/>
  <c r="Z25" i="1"/>
  <c r="AA25" i="1"/>
  <c r="AB25" i="1"/>
  <c r="AC25" i="1"/>
  <c r="AD25" i="1"/>
  <c r="U25" i="1"/>
  <c r="V24" i="1"/>
  <c r="X24" i="1"/>
  <c r="Y24" i="1"/>
  <c r="Z24" i="1"/>
  <c r="AA24" i="1"/>
  <c r="AB24" i="1"/>
  <c r="AC24" i="1"/>
  <c r="AD24" i="1"/>
  <c r="U24" i="1"/>
  <c r="X23" i="1"/>
  <c r="Y23" i="1"/>
  <c r="Z23" i="1"/>
  <c r="AA23" i="1"/>
  <c r="AB23" i="1"/>
  <c r="AC23" i="1"/>
  <c r="AD23" i="1"/>
  <c r="AE23" i="1"/>
  <c r="U23" i="1"/>
  <c r="V22" i="1"/>
  <c r="X22" i="1"/>
  <c r="Y22" i="1"/>
  <c r="Z22" i="1"/>
  <c r="AA22" i="1"/>
  <c r="AB22" i="1"/>
  <c r="AC22" i="1"/>
  <c r="U22" i="1"/>
  <c r="X21" i="1"/>
  <c r="Y21" i="1"/>
  <c r="Z21" i="1"/>
  <c r="AA21" i="1"/>
  <c r="AB21" i="1"/>
  <c r="AC21" i="1"/>
  <c r="AD21" i="1"/>
  <c r="AE21" i="1"/>
  <c r="U21" i="1"/>
  <c r="V20" i="1"/>
  <c r="X20" i="1"/>
  <c r="Y20" i="1"/>
  <c r="Z20" i="1"/>
  <c r="AA20" i="1"/>
  <c r="AB20" i="1"/>
  <c r="AC20" i="1"/>
  <c r="AD20" i="1"/>
  <c r="AE20" i="1"/>
  <c r="AF20" i="1"/>
  <c r="U20" i="1"/>
  <c r="X19" i="1"/>
  <c r="Y19" i="1"/>
  <c r="Z19" i="1"/>
  <c r="AA19" i="1"/>
  <c r="AB19" i="1"/>
  <c r="AC19" i="1"/>
  <c r="AD19" i="1"/>
  <c r="AE19" i="1"/>
  <c r="AF19" i="1"/>
  <c r="U19" i="1"/>
  <c r="X18" i="1"/>
  <c r="Y18" i="1"/>
  <c r="Z18" i="1"/>
  <c r="AA18" i="1"/>
  <c r="AB18" i="1"/>
  <c r="AC18" i="1"/>
  <c r="AD18" i="1"/>
  <c r="AE18" i="1"/>
  <c r="AF18" i="1"/>
  <c r="U18" i="1"/>
  <c r="X17" i="1"/>
  <c r="Y17" i="1"/>
  <c r="Z17" i="1"/>
  <c r="AA17" i="1"/>
  <c r="AB17" i="1"/>
  <c r="AC17" i="1"/>
  <c r="AD17" i="1"/>
  <c r="AE17" i="1"/>
  <c r="AF17" i="1"/>
  <c r="AG17" i="1"/>
  <c r="AH17" i="1"/>
  <c r="U17" i="1"/>
  <c r="V16" i="1"/>
  <c r="W16" i="1"/>
  <c r="X16" i="1"/>
  <c r="Y16" i="1"/>
  <c r="Z16" i="1"/>
  <c r="AA16" i="1"/>
  <c r="AB16" i="1"/>
  <c r="AC16" i="1"/>
  <c r="AD16" i="1"/>
  <c r="U16" i="1"/>
  <c r="X15" i="1"/>
  <c r="Y15" i="1"/>
  <c r="Z15" i="1"/>
  <c r="AA15" i="1"/>
  <c r="AB15" i="1"/>
  <c r="AC15" i="1"/>
  <c r="AD15" i="1"/>
  <c r="AE15" i="1"/>
  <c r="U15" i="1"/>
  <c r="V14" i="1"/>
  <c r="X14" i="1"/>
  <c r="Y14" i="1"/>
  <c r="Z14" i="1"/>
  <c r="AA14" i="1"/>
  <c r="AB14" i="1"/>
  <c r="AC14" i="1"/>
  <c r="AD14" i="1"/>
  <c r="AE14" i="1"/>
  <c r="AF14" i="1"/>
  <c r="U14" i="1"/>
  <c r="X13" i="1"/>
  <c r="Y13" i="1"/>
  <c r="Z13" i="1"/>
  <c r="AA13" i="1"/>
  <c r="AB13" i="1"/>
  <c r="U13" i="1"/>
  <c r="V12" i="1"/>
  <c r="W12" i="1"/>
  <c r="X12" i="1"/>
  <c r="Y12" i="1"/>
  <c r="Z12" i="1"/>
  <c r="AA12" i="1"/>
  <c r="AB12" i="1"/>
  <c r="AC12" i="1"/>
  <c r="AD12" i="1"/>
  <c r="U12" i="1"/>
  <c r="V11" i="1"/>
  <c r="X11" i="1"/>
  <c r="Y11" i="1"/>
  <c r="Z11" i="1"/>
  <c r="AA11" i="1"/>
  <c r="AB11" i="1"/>
  <c r="AC11" i="1"/>
  <c r="AD11" i="1"/>
  <c r="AE11" i="1"/>
  <c r="U11" i="1"/>
  <c r="V10" i="1"/>
  <c r="W10" i="1"/>
  <c r="X10" i="1"/>
  <c r="Y10" i="1"/>
  <c r="Z10" i="1"/>
  <c r="AA10" i="1"/>
  <c r="AB10" i="1"/>
  <c r="AC10" i="1"/>
  <c r="AD10" i="1"/>
  <c r="AE10" i="1"/>
  <c r="U10" i="1"/>
  <c r="X9" i="1"/>
  <c r="Y9" i="1"/>
  <c r="Z9" i="1"/>
  <c r="AA9" i="1"/>
  <c r="AB9" i="1"/>
  <c r="AC9" i="1"/>
  <c r="AD9" i="1"/>
  <c r="AE9" i="1"/>
  <c r="AF9" i="1"/>
  <c r="U9" i="1"/>
  <c r="X8" i="1"/>
  <c r="Y8" i="1"/>
  <c r="Z8" i="1"/>
  <c r="AA8" i="1"/>
  <c r="AB8" i="1"/>
  <c r="AC8" i="1"/>
  <c r="AD8" i="1"/>
  <c r="AE8" i="1"/>
  <c r="AF8" i="1"/>
  <c r="AG8" i="1"/>
  <c r="AH8" i="1"/>
  <c r="U8" i="1"/>
  <c r="V7" i="1"/>
  <c r="X7" i="1"/>
  <c r="Y7" i="1"/>
  <c r="Z7" i="1"/>
  <c r="AA7" i="1"/>
  <c r="AB7" i="1"/>
  <c r="AC7" i="1"/>
  <c r="AD7" i="1"/>
  <c r="AE7" i="1"/>
  <c r="U7" i="1"/>
  <c r="V6" i="1"/>
  <c r="X6" i="1"/>
  <c r="Y6" i="1"/>
  <c r="Z6" i="1"/>
  <c r="AA6" i="1"/>
  <c r="AB6" i="1"/>
  <c r="AC6" i="1"/>
  <c r="U6" i="1"/>
  <c r="U5" i="1"/>
  <c r="V5" i="1"/>
  <c r="X5" i="1"/>
  <c r="Y5" i="1"/>
  <c r="Z5" i="1"/>
  <c r="AA5" i="1"/>
  <c r="AB5" i="1"/>
  <c r="AC5" i="1"/>
  <c r="AD5" i="1"/>
  <c r="AE5" i="1"/>
  <c r="U4" i="1"/>
  <c r="X4" i="1"/>
  <c r="Y4" i="1"/>
  <c r="Z4" i="1"/>
  <c r="AA4" i="1"/>
  <c r="AB4" i="1"/>
  <c r="AC4" i="1"/>
  <c r="AD4" i="1"/>
  <c r="AE4" i="1"/>
</calcChain>
</file>

<file path=xl/sharedStrings.xml><?xml version="1.0" encoding="utf-8"?>
<sst xmlns="http://schemas.openxmlformats.org/spreadsheetml/2006/main" count="9" uniqueCount="9">
  <si>
    <t>Fluorescence intensity of Dsg1-EC at the center area of double-edged polygons</t>
    <phoneticPr fontId="1"/>
  </si>
  <si>
    <t>Fluorescence intensity of Dsg1-EC at the center area of single-edged polygons</t>
    <phoneticPr fontId="1"/>
  </si>
  <si>
    <t>Field number</t>
    <phoneticPr fontId="1"/>
  </si>
  <si>
    <t>Average fluorescent intensity of the field</t>
    <phoneticPr fontId="1"/>
  </si>
  <si>
    <t>Fluorescent intensity of each double-edged polygons (center area)</t>
    <phoneticPr fontId="1"/>
  </si>
  <si>
    <t>Fluorescent intensity of each single-edged polygons (center area)</t>
    <phoneticPr fontId="1"/>
  </si>
  <si>
    <t>#Experiment</t>
    <phoneticPr fontId="1"/>
  </si>
  <si>
    <t>Raw data of the fluorescent intensity of double-edged polygons</t>
    <phoneticPr fontId="1"/>
  </si>
  <si>
    <t>Raw data of the fuorescent intensity of single-edged polyg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CCFFCC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4" fillId="0" borderId="0" xfId="0" applyFont="1"/>
    <xf numFmtId="0" fontId="0" fillId="4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13" xfId="0" applyFill="1" applyBorder="1"/>
    <xf numFmtId="0" fontId="4" fillId="3" borderId="13" xfId="0" applyFont="1" applyFill="1" applyBorder="1"/>
    <xf numFmtId="0" fontId="0" fillId="2" borderId="14" xfId="0" applyFill="1" applyBorder="1"/>
    <xf numFmtId="0" fontId="0" fillId="2" borderId="1" xfId="0" applyFill="1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0" xfId="0" applyFill="1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0" xfId="0" applyBorder="1" applyAlignment="1">
      <alignment wrapText="1"/>
    </xf>
  </cellXfs>
  <cellStyles count="26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03"/>
  <sheetViews>
    <sheetView tabSelected="1" workbookViewId="0">
      <selection activeCell="I15" sqref="I15"/>
    </sheetView>
  </sheetViews>
  <sheetFormatPr baseColWidth="12" defaultRowHeight="18" x14ac:dyDescent="0"/>
  <sheetData>
    <row r="2" spans="1:36">
      <c r="C2" s="1"/>
      <c r="D2" s="1"/>
      <c r="E2" s="1"/>
      <c r="F2" s="1"/>
      <c r="G2" s="1"/>
      <c r="H2" s="1"/>
      <c r="I2" s="1"/>
      <c r="J2" s="1"/>
    </row>
    <row r="3" spans="1:36" s="4" customFormat="1" ht="57">
      <c r="A3" s="4" t="s">
        <v>6</v>
      </c>
      <c r="B3" s="4" t="s">
        <v>2</v>
      </c>
      <c r="C3" s="5"/>
      <c r="D3" s="15" t="s">
        <v>3</v>
      </c>
      <c r="E3" s="19" t="s">
        <v>7</v>
      </c>
      <c r="F3" s="20"/>
      <c r="G3" s="21"/>
      <c r="H3" s="19" t="s">
        <v>8</v>
      </c>
      <c r="I3" s="20"/>
      <c r="J3" s="20"/>
      <c r="K3" s="20"/>
      <c r="L3" s="20"/>
      <c r="M3" s="20"/>
      <c r="N3" s="20"/>
      <c r="O3" s="20"/>
      <c r="P3" s="20"/>
      <c r="Q3" s="20"/>
      <c r="R3" s="21"/>
      <c r="U3" s="22" t="s">
        <v>4</v>
      </c>
      <c r="V3" s="20"/>
      <c r="W3" s="21"/>
      <c r="X3" s="20" t="s">
        <v>5</v>
      </c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1"/>
    </row>
    <row r="4" spans="1:36">
      <c r="A4">
        <v>1</v>
      </c>
      <c r="B4">
        <v>1</v>
      </c>
      <c r="C4" s="1"/>
      <c r="D4" s="12">
        <v>19.3</v>
      </c>
      <c r="E4" s="6">
        <v>35.320999999999998</v>
      </c>
      <c r="F4" s="7"/>
      <c r="G4" s="8"/>
      <c r="H4" s="6">
        <v>13.331</v>
      </c>
      <c r="I4" s="7">
        <v>16.366</v>
      </c>
      <c r="J4" s="7">
        <v>13.353999999999999</v>
      </c>
      <c r="K4" s="7">
        <v>22.725000000000001</v>
      </c>
      <c r="L4" s="7">
        <v>15.327</v>
      </c>
      <c r="M4" s="7">
        <v>13.105</v>
      </c>
      <c r="N4" s="7">
        <v>12.888999999999999</v>
      </c>
      <c r="O4" s="7">
        <v>12.627000000000001</v>
      </c>
      <c r="P4" s="7"/>
      <c r="Q4" s="7"/>
      <c r="R4" s="8"/>
      <c r="U4" s="16">
        <f>E4/18.837</f>
        <v>1.875086266390614</v>
      </c>
      <c r="V4" s="17"/>
      <c r="W4" s="18"/>
      <c r="X4" s="16">
        <f t="shared" ref="V4:AE5" si="0">H4/19.3</f>
        <v>0.69072538860103627</v>
      </c>
      <c r="Y4" s="17">
        <f t="shared" si="0"/>
        <v>0.84797927461139888</v>
      </c>
      <c r="Z4" s="17">
        <f t="shared" si="0"/>
        <v>0.69191709844559579</v>
      </c>
      <c r="AA4" s="17">
        <f t="shared" si="0"/>
        <v>1.177461139896373</v>
      </c>
      <c r="AB4" s="17">
        <f t="shared" si="0"/>
        <v>0.79414507772020726</v>
      </c>
      <c r="AC4" s="17">
        <f t="shared" si="0"/>
        <v>0.67901554404145081</v>
      </c>
      <c r="AD4" s="17">
        <f t="shared" si="0"/>
        <v>0.66782383419689118</v>
      </c>
      <c r="AE4" s="17">
        <f t="shared" si="0"/>
        <v>0.6542487046632125</v>
      </c>
      <c r="AF4" s="17"/>
      <c r="AG4" s="17"/>
      <c r="AH4" s="17"/>
      <c r="AI4" s="17"/>
      <c r="AJ4" s="18"/>
    </row>
    <row r="5" spans="1:36">
      <c r="B5">
        <v>2</v>
      </c>
      <c r="C5" s="1"/>
      <c r="D5" s="12">
        <v>18.837</v>
      </c>
      <c r="E5" s="6">
        <v>33.277000000000001</v>
      </c>
      <c r="F5" s="7">
        <v>32.74</v>
      </c>
      <c r="G5" s="8"/>
      <c r="H5" s="6">
        <v>18.878</v>
      </c>
      <c r="I5" s="7">
        <v>17.289000000000001</v>
      </c>
      <c r="J5" s="7">
        <v>14.131</v>
      </c>
      <c r="K5" s="7">
        <v>11.958</v>
      </c>
      <c r="L5" s="7">
        <v>12.201000000000001</v>
      </c>
      <c r="M5" s="7">
        <v>24.648</v>
      </c>
      <c r="N5" s="7">
        <v>12.265000000000001</v>
      </c>
      <c r="O5" s="7">
        <v>14.829000000000001</v>
      </c>
      <c r="P5" s="7"/>
      <c r="Q5" s="7"/>
      <c r="R5" s="8"/>
      <c r="U5" s="6">
        <f>E5/19.3</f>
        <v>1.7241968911917098</v>
      </c>
      <c r="V5" s="7">
        <f t="shared" si="0"/>
        <v>1.6963730569948188</v>
      </c>
      <c r="W5" s="8"/>
      <c r="X5" s="6">
        <f t="shared" si="0"/>
        <v>0.97813471502590665</v>
      </c>
      <c r="Y5" s="7">
        <f t="shared" si="0"/>
        <v>0.89580310880829017</v>
      </c>
      <c r="Z5" s="7">
        <f t="shared" si="0"/>
        <v>0.73217616580310885</v>
      </c>
      <c r="AA5" s="7">
        <f t="shared" si="0"/>
        <v>0.61958549222797921</v>
      </c>
      <c r="AB5" s="7">
        <f t="shared" si="0"/>
        <v>0.63217616580310876</v>
      </c>
      <c r="AC5" s="7">
        <f t="shared" si="0"/>
        <v>1.2770984455958549</v>
      </c>
      <c r="AD5" s="7">
        <f t="shared" si="0"/>
        <v>0.63549222797927463</v>
      </c>
      <c r="AE5" s="7">
        <f t="shared" si="0"/>
        <v>0.76834196891191708</v>
      </c>
      <c r="AF5" s="7"/>
      <c r="AG5" s="7"/>
      <c r="AH5" s="7"/>
      <c r="AI5" s="7"/>
      <c r="AJ5" s="8"/>
    </row>
    <row r="6" spans="1:36">
      <c r="B6">
        <v>3</v>
      </c>
      <c r="C6" s="1"/>
      <c r="D6" s="12">
        <v>20.459</v>
      </c>
      <c r="E6" s="6">
        <v>42.779000000000003</v>
      </c>
      <c r="F6" s="7">
        <v>32.481999999999999</v>
      </c>
      <c r="G6" s="8"/>
      <c r="H6" s="6">
        <v>14.407</v>
      </c>
      <c r="I6" s="7">
        <v>14.406000000000001</v>
      </c>
      <c r="J6" s="7">
        <v>15.67</v>
      </c>
      <c r="K6" s="7">
        <v>14.045999999999999</v>
      </c>
      <c r="L6" s="7">
        <v>13.587</v>
      </c>
      <c r="M6" s="7">
        <v>13.336</v>
      </c>
      <c r="N6" s="7"/>
      <c r="O6" s="7"/>
      <c r="P6" s="7"/>
      <c r="Q6" s="7"/>
      <c r="R6" s="8"/>
      <c r="U6" s="6">
        <f>E6/20.459</f>
        <v>2.0909624126301387</v>
      </c>
      <c r="V6" s="7">
        <f t="shared" ref="V6:AC6" si="1">F6/20.459</f>
        <v>1.5876631311403295</v>
      </c>
      <c r="W6" s="8"/>
      <c r="X6" s="6">
        <f t="shared" si="1"/>
        <v>0.70418886553594995</v>
      </c>
      <c r="Y6" s="7">
        <f t="shared" si="1"/>
        <v>0.7041399872916565</v>
      </c>
      <c r="Z6" s="7">
        <f t="shared" si="1"/>
        <v>0.76592208807859619</v>
      </c>
      <c r="AA6" s="7">
        <f t="shared" si="1"/>
        <v>0.68654381934600905</v>
      </c>
      <c r="AB6" s="7">
        <f t="shared" si="1"/>
        <v>0.66410870521530863</v>
      </c>
      <c r="AC6" s="7">
        <f t="shared" si="1"/>
        <v>0.65184026589764898</v>
      </c>
      <c r="AD6" s="7"/>
      <c r="AE6" s="7"/>
      <c r="AF6" s="7"/>
      <c r="AG6" s="7"/>
      <c r="AH6" s="7"/>
      <c r="AI6" s="7"/>
      <c r="AJ6" s="8"/>
    </row>
    <row r="7" spans="1:36">
      <c r="B7">
        <v>4</v>
      </c>
      <c r="C7" s="1"/>
      <c r="D7" s="12">
        <v>21.309000000000001</v>
      </c>
      <c r="E7" s="6">
        <v>38.192999999999998</v>
      </c>
      <c r="F7" s="7">
        <v>40.085000000000001</v>
      </c>
      <c r="G7" s="8"/>
      <c r="H7" s="6">
        <v>15.055999999999999</v>
      </c>
      <c r="I7" s="7">
        <v>15.13</v>
      </c>
      <c r="J7" s="7">
        <v>21.004999999999999</v>
      </c>
      <c r="K7" s="7">
        <v>14.778</v>
      </c>
      <c r="L7" s="7">
        <v>15.526</v>
      </c>
      <c r="M7" s="7">
        <v>22.916</v>
      </c>
      <c r="N7" s="7">
        <v>17.178000000000001</v>
      </c>
      <c r="O7" s="7">
        <v>18.968</v>
      </c>
      <c r="P7" s="7"/>
      <c r="Q7" s="7"/>
      <c r="R7" s="8"/>
      <c r="U7" s="6">
        <f>E7/21.309</f>
        <v>1.7923412642545402</v>
      </c>
      <c r="V7" s="7">
        <f t="shared" ref="V7:AE7" si="2">F7/21.309</f>
        <v>1.881130038950678</v>
      </c>
      <c r="W7" s="8"/>
      <c r="X7" s="6">
        <f t="shared" si="2"/>
        <v>0.70655591534093565</v>
      </c>
      <c r="Y7" s="7">
        <f t="shared" si="2"/>
        <v>0.71002862640198983</v>
      </c>
      <c r="Z7" s="7">
        <f t="shared" si="2"/>
        <v>0.98573372753296717</v>
      </c>
      <c r="AA7" s="7">
        <f t="shared" si="2"/>
        <v>0.69350978459805712</v>
      </c>
      <c r="AB7" s="7">
        <f t="shared" si="2"/>
        <v>0.72861232343141391</v>
      </c>
      <c r="AC7" s="7">
        <f t="shared" si="2"/>
        <v>1.0754141442582945</v>
      </c>
      <c r="AD7" s="7">
        <f t="shared" si="2"/>
        <v>0.80613825144305218</v>
      </c>
      <c r="AE7" s="7">
        <f t="shared" si="2"/>
        <v>0.89014031629827772</v>
      </c>
      <c r="AF7" s="7"/>
      <c r="AG7" s="7"/>
      <c r="AH7" s="7"/>
      <c r="AI7" s="7"/>
      <c r="AJ7" s="8"/>
    </row>
    <row r="8" spans="1:36">
      <c r="B8">
        <v>5</v>
      </c>
      <c r="C8" s="1"/>
      <c r="D8" s="12">
        <v>18.744</v>
      </c>
      <c r="E8" s="6">
        <v>37.511000000000003</v>
      </c>
      <c r="F8" s="7"/>
      <c r="G8" s="8"/>
      <c r="H8" s="6">
        <v>15.928000000000001</v>
      </c>
      <c r="I8" s="7">
        <v>15.569000000000001</v>
      </c>
      <c r="J8" s="7">
        <v>14.654999999999999</v>
      </c>
      <c r="K8" s="7">
        <v>13.436</v>
      </c>
      <c r="L8" s="7">
        <v>13.378</v>
      </c>
      <c r="M8" s="7">
        <v>18.469000000000001</v>
      </c>
      <c r="N8" s="7">
        <v>12.91</v>
      </c>
      <c r="O8" s="7">
        <v>13.789</v>
      </c>
      <c r="P8" s="7">
        <v>12.808999999999999</v>
      </c>
      <c r="Q8" s="7">
        <v>12.536</v>
      </c>
      <c r="R8" s="8">
        <v>15.666</v>
      </c>
      <c r="U8" s="6">
        <f>E8/18.744</f>
        <v>2.0012270593256511</v>
      </c>
      <c r="V8" s="7"/>
      <c r="W8" s="8"/>
      <c r="X8" s="6">
        <f t="shared" ref="X8:AH8" si="3">H8/18.744</f>
        <v>0.84976525821596249</v>
      </c>
      <c r="Y8" s="7">
        <f t="shared" si="3"/>
        <v>0.83061246265471622</v>
      </c>
      <c r="Z8" s="7">
        <f t="shared" si="3"/>
        <v>0.78185019206145967</v>
      </c>
      <c r="AA8" s="7">
        <f t="shared" si="3"/>
        <v>0.71681604780196329</v>
      </c>
      <c r="AB8" s="7">
        <f t="shared" si="3"/>
        <v>0.71372172428510461</v>
      </c>
      <c r="AC8" s="7">
        <f t="shared" si="3"/>
        <v>0.98532863849765262</v>
      </c>
      <c r="AD8" s="7">
        <f t="shared" si="3"/>
        <v>0.6887537345283824</v>
      </c>
      <c r="AE8" s="7">
        <f t="shared" si="3"/>
        <v>0.73564874093043109</v>
      </c>
      <c r="AF8" s="7">
        <f t="shared" si="3"/>
        <v>0.68336534357661116</v>
      </c>
      <c r="AG8" s="7">
        <f t="shared" si="3"/>
        <v>0.6688006828851899</v>
      </c>
      <c r="AH8" s="7">
        <f t="shared" si="3"/>
        <v>0.83578745198463511</v>
      </c>
      <c r="AI8" s="7"/>
      <c r="AJ8" s="8"/>
    </row>
    <row r="9" spans="1:36">
      <c r="B9">
        <v>6</v>
      </c>
      <c r="C9" s="1"/>
      <c r="D9" s="12">
        <v>18.305</v>
      </c>
      <c r="E9" s="6">
        <v>43.17</v>
      </c>
      <c r="F9" s="7"/>
      <c r="G9" s="8"/>
      <c r="H9" s="6">
        <v>15.231999999999999</v>
      </c>
      <c r="I9" s="7">
        <v>15.759</v>
      </c>
      <c r="J9" s="7">
        <v>16.841999999999999</v>
      </c>
      <c r="K9" s="7">
        <v>13.722</v>
      </c>
      <c r="L9" s="7">
        <v>14.028</v>
      </c>
      <c r="M9" s="7">
        <v>16.129000000000001</v>
      </c>
      <c r="N9" s="7">
        <v>14.073</v>
      </c>
      <c r="O9" s="7">
        <v>12.836</v>
      </c>
      <c r="P9" s="7">
        <v>12.541</v>
      </c>
      <c r="Q9" s="7"/>
      <c r="R9" s="8"/>
      <c r="U9" s="6">
        <f>E9/18.305</f>
        <v>2.3583720295001367</v>
      </c>
      <c r="V9" s="7"/>
      <c r="W9" s="8"/>
      <c r="X9" s="6">
        <f t="shared" ref="X9:AF9" si="4">H9/18.305</f>
        <v>0.83212237093690244</v>
      </c>
      <c r="Y9" s="7">
        <f t="shared" si="4"/>
        <v>0.86091231903851406</v>
      </c>
      <c r="Z9" s="7">
        <f t="shared" si="4"/>
        <v>0.92007648183556401</v>
      </c>
      <c r="AA9" s="7">
        <f t="shared" si="4"/>
        <v>0.74963124829281613</v>
      </c>
      <c r="AB9" s="7">
        <f t="shared" si="4"/>
        <v>0.7663479923518165</v>
      </c>
      <c r="AC9" s="7">
        <f t="shared" si="4"/>
        <v>0.88112537558044257</v>
      </c>
      <c r="AD9" s="7">
        <f t="shared" si="4"/>
        <v>0.76880633706637536</v>
      </c>
      <c r="AE9" s="7">
        <f t="shared" si="4"/>
        <v>0.70122917235727944</v>
      </c>
      <c r="AF9" s="7">
        <f t="shared" si="4"/>
        <v>0.68511335700628251</v>
      </c>
      <c r="AG9" s="7"/>
      <c r="AH9" s="7"/>
      <c r="AI9" s="7"/>
      <c r="AJ9" s="8"/>
    </row>
    <row r="10" spans="1:36">
      <c r="B10">
        <v>7</v>
      </c>
      <c r="C10" s="1"/>
      <c r="D10" s="12">
        <v>19.039000000000001</v>
      </c>
      <c r="E10" s="6">
        <v>34.027999999999999</v>
      </c>
      <c r="F10" s="7">
        <v>33.536999999999999</v>
      </c>
      <c r="G10" s="8">
        <v>30.649000000000001</v>
      </c>
      <c r="H10" s="6">
        <v>14.268000000000001</v>
      </c>
      <c r="I10" s="7">
        <v>13.551</v>
      </c>
      <c r="J10" s="7">
        <v>15.067</v>
      </c>
      <c r="K10" s="7">
        <v>12.702</v>
      </c>
      <c r="L10" s="7">
        <v>13.169</v>
      </c>
      <c r="M10" s="7">
        <v>13.255000000000001</v>
      </c>
      <c r="N10" s="7">
        <v>14.513999999999999</v>
      </c>
      <c r="O10" s="7">
        <v>14.308</v>
      </c>
      <c r="P10" s="7"/>
      <c r="Q10" s="7"/>
      <c r="R10" s="8"/>
      <c r="U10" s="6">
        <f>E10/19.039</f>
        <v>1.787278743631493</v>
      </c>
      <c r="V10" s="7">
        <f t="shared" ref="V10:AE10" si="5">F10/19.039</f>
        <v>1.7614895740322494</v>
      </c>
      <c r="W10" s="8">
        <f t="shared" si="5"/>
        <v>1.6098009349230527</v>
      </c>
      <c r="X10" s="6">
        <f t="shared" si="5"/>
        <v>0.74940910762119861</v>
      </c>
      <c r="Y10" s="7">
        <f t="shared" si="5"/>
        <v>0.7117495666789222</v>
      </c>
      <c r="Z10" s="7">
        <f t="shared" si="5"/>
        <v>0.79137559745784958</v>
      </c>
      <c r="AA10" s="7">
        <f t="shared" si="5"/>
        <v>0.66715688849204258</v>
      </c>
      <c r="AB10" s="7">
        <f t="shared" si="5"/>
        <v>0.69168548768317661</v>
      </c>
      <c r="AC10" s="7">
        <f t="shared" si="5"/>
        <v>0.69620253164556956</v>
      </c>
      <c r="AD10" s="7">
        <f t="shared" si="5"/>
        <v>0.7623299543043226</v>
      </c>
      <c r="AE10" s="7">
        <f t="shared" si="5"/>
        <v>0.75151005830138129</v>
      </c>
      <c r="AF10" s="7"/>
      <c r="AG10" s="7"/>
      <c r="AH10" s="7"/>
      <c r="AI10" s="7"/>
      <c r="AJ10" s="8"/>
    </row>
    <row r="11" spans="1:36">
      <c r="B11">
        <v>8</v>
      </c>
      <c r="C11" s="1"/>
      <c r="D11" s="12">
        <v>17.7</v>
      </c>
      <c r="E11" s="6">
        <v>30.78</v>
      </c>
      <c r="F11" s="7">
        <v>29.402999999999999</v>
      </c>
      <c r="G11" s="8"/>
      <c r="H11" s="6">
        <v>16.425000000000001</v>
      </c>
      <c r="I11" s="7">
        <v>12.124000000000001</v>
      </c>
      <c r="J11" s="7">
        <v>11.962</v>
      </c>
      <c r="K11" s="7">
        <v>12.627000000000001</v>
      </c>
      <c r="L11" s="7">
        <v>13.025</v>
      </c>
      <c r="M11" s="7">
        <v>12.428000000000001</v>
      </c>
      <c r="N11" s="7">
        <v>23.510999999999999</v>
      </c>
      <c r="O11" s="7">
        <v>18.498999999999999</v>
      </c>
      <c r="P11" s="7"/>
      <c r="Q11" s="7"/>
      <c r="R11" s="8"/>
      <c r="U11" s="6">
        <f>E11/17.7</f>
        <v>1.7389830508474577</v>
      </c>
      <c r="V11" s="7">
        <f t="shared" ref="V11:AE11" si="6">F11/17.7</f>
        <v>1.6611864406779662</v>
      </c>
      <c r="W11" s="8"/>
      <c r="X11" s="6">
        <f t="shared" si="6"/>
        <v>0.92796610169491534</v>
      </c>
      <c r="Y11" s="7">
        <f t="shared" si="6"/>
        <v>0.68497175141242939</v>
      </c>
      <c r="Z11" s="7">
        <f t="shared" si="6"/>
        <v>0.67581920903954806</v>
      </c>
      <c r="AA11" s="7">
        <f t="shared" si="6"/>
        <v>0.7133898305084746</v>
      </c>
      <c r="AB11" s="7">
        <f t="shared" si="6"/>
        <v>0.73587570621468934</v>
      </c>
      <c r="AC11" s="7">
        <f t="shared" si="6"/>
        <v>0.70214689265536734</v>
      </c>
      <c r="AD11" s="7">
        <f t="shared" si="6"/>
        <v>1.3283050847457627</v>
      </c>
      <c r="AE11" s="7">
        <f t="shared" si="6"/>
        <v>1.045141242937853</v>
      </c>
      <c r="AF11" s="7"/>
      <c r="AG11" s="7"/>
      <c r="AH11" s="7"/>
      <c r="AI11" s="7"/>
      <c r="AJ11" s="8"/>
    </row>
    <row r="12" spans="1:36">
      <c r="B12">
        <v>9</v>
      </c>
      <c r="C12" s="1"/>
      <c r="D12" s="12">
        <v>15.96</v>
      </c>
      <c r="E12" s="6">
        <v>25.707999999999998</v>
      </c>
      <c r="F12" s="7">
        <v>32.908000000000001</v>
      </c>
      <c r="G12" s="8">
        <v>24.928999999999998</v>
      </c>
      <c r="H12" s="6">
        <v>11.288</v>
      </c>
      <c r="I12" s="7">
        <v>11.961</v>
      </c>
      <c r="J12" s="7">
        <v>11.731999999999999</v>
      </c>
      <c r="K12" s="7">
        <v>12.201000000000001</v>
      </c>
      <c r="L12" s="7">
        <v>11.022</v>
      </c>
      <c r="M12" s="7">
        <v>11.721</v>
      </c>
      <c r="N12" s="7">
        <v>11.031000000000001</v>
      </c>
      <c r="O12" s="7"/>
      <c r="P12" s="7"/>
      <c r="Q12" s="7"/>
      <c r="R12" s="8"/>
      <c r="U12" s="6">
        <f>E12/15.96</f>
        <v>1.6107769423558895</v>
      </c>
      <c r="V12" s="7">
        <f t="shared" ref="V12:AD12" si="7">F12/15.96</f>
        <v>2.0619047619047617</v>
      </c>
      <c r="W12" s="8">
        <f t="shared" si="7"/>
        <v>1.5619674185463657</v>
      </c>
      <c r="X12" s="6">
        <f t="shared" si="7"/>
        <v>0.70726817042606516</v>
      </c>
      <c r="Y12" s="7">
        <f t="shared" si="7"/>
        <v>0.7494360902255639</v>
      </c>
      <c r="Z12" s="7">
        <f t="shared" si="7"/>
        <v>0.73508771929824557</v>
      </c>
      <c r="AA12" s="7">
        <f t="shared" si="7"/>
        <v>0.76447368421052631</v>
      </c>
      <c r="AB12" s="7">
        <f t="shared" si="7"/>
        <v>0.69060150375939844</v>
      </c>
      <c r="AC12" s="7">
        <f t="shared" si="7"/>
        <v>0.73439849624060149</v>
      </c>
      <c r="AD12" s="7">
        <f t="shared" si="7"/>
        <v>0.69116541353383454</v>
      </c>
      <c r="AE12" s="7"/>
      <c r="AF12" s="7"/>
      <c r="AG12" s="7"/>
      <c r="AH12" s="7"/>
      <c r="AI12" s="7"/>
      <c r="AJ12" s="8"/>
    </row>
    <row r="13" spans="1:36">
      <c r="B13">
        <v>10</v>
      </c>
      <c r="C13" s="1"/>
      <c r="D13" s="12">
        <v>15.538</v>
      </c>
      <c r="E13" s="6">
        <v>29.652000000000001</v>
      </c>
      <c r="F13" s="7"/>
      <c r="G13" s="8"/>
      <c r="H13" s="6">
        <v>16.454999999999998</v>
      </c>
      <c r="I13" s="7">
        <v>11.134</v>
      </c>
      <c r="J13" s="7">
        <v>10.773</v>
      </c>
      <c r="K13" s="7">
        <v>15.47</v>
      </c>
      <c r="L13" s="7">
        <v>11.705</v>
      </c>
      <c r="M13" s="7"/>
      <c r="N13" s="7"/>
      <c r="O13" s="7"/>
      <c r="P13" s="7"/>
      <c r="Q13" s="7"/>
      <c r="R13" s="8"/>
      <c r="U13" s="6">
        <f>E13/15.538</f>
        <v>1.908353713476638</v>
      </c>
      <c r="V13" s="7"/>
      <c r="W13" s="8"/>
      <c r="X13" s="6">
        <f t="shared" ref="X13:AB13" si="8">H13/15.538</f>
        <v>1.0590166044535976</v>
      </c>
      <c r="Y13" s="7">
        <f t="shared" si="8"/>
        <v>0.71656583858926504</v>
      </c>
      <c r="Z13" s="7">
        <f t="shared" si="8"/>
        <v>0.69333247522203623</v>
      </c>
      <c r="AA13" s="7">
        <f t="shared" si="8"/>
        <v>0.99562363238512042</v>
      </c>
      <c r="AB13" s="7">
        <f t="shared" si="8"/>
        <v>0.75331445488479853</v>
      </c>
      <c r="AC13" s="7"/>
      <c r="AD13" s="7"/>
      <c r="AE13" s="7"/>
      <c r="AF13" s="7"/>
      <c r="AG13" s="7"/>
      <c r="AH13" s="7"/>
      <c r="AI13" s="7"/>
      <c r="AJ13" s="8"/>
    </row>
    <row r="14" spans="1:36">
      <c r="B14">
        <v>11</v>
      </c>
      <c r="C14" s="1"/>
      <c r="D14" s="12">
        <v>17.791</v>
      </c>
      <c r="E14" s="6">
        <v>31.405000000000001</v>
      </c>
      <c r="F14" s="7">
        <v>28.603000000000002</v>
      </c>
      <c r="G14" s="8"/>
      <c r="H14" s="6">
        <v>14.089</v>
      </c>
      <c r="I14" s="7">
        <v>11.406000000000001</v>
      </c>
      <c r="J14" s="7">
        <v>19.285</v>
      </c>
      <c r="K14" s="7">
        <v>11.612</v>
      </c>
      <c r="L14" s="7">
        <v>24.568999999999999</v>
      </c>
      <c r="M14" s="7">
        <v>16.87</v>
      </c>
      <c r="N14" s="7">
        <v>11.589</v>
      </c>
      <c r="O14" s="7">
        <v>13.909000000000001</v>
      </c>
      <c r="P14" s="7">
        <v>12.521000000000001</v>
      </c>
      <c r="Q14" s="7"/>
      <c r="R14" s="8"/>
      <c r="U14" s="6">
        <f>E14/17.791</f>
        <v>1.7652183688381766</v>
      </c>
      <c r="V14" s="7">
        <f t="shared" ref="V14:AF14" si="9">F14/17.791</f>
        <v>1.6077230060142769</v>
      </c>
      <c r="W14" s="8"/>
      <c r="X14" s="6">
        <f t="shared" si="9"/>
        <v>0.79191726153673203</v>
      </c>
      <c r="Y14" s="7">
        <f t="shared" si="9"/>
        <v>0.64111067393625998</v>
      </c>
      <c r="Z14" s="7">
        <f t="shared" si="9"/>
        <v>1.0839750435613513</v>
      </c>
      <c r="AA14" s="7">
        <f t="shared" si="9"/>
        <v>0.65268956213815976</v>
      </c>
      <c r="AB14" s="7">
        <f t="shared" si="9"/>
        <v>1.3809791467595975</v>
      </c>
      <c r="AC14" s="7">
        <f t="shared" si="9"/>
        <v>0.94823225226237984</v>
      </c>
      <c r="AD14" s="7">
        <f t="shared" si="9"/>
        <v>0.65139677364959814</v>
      </c>
      <c r="AE14" s="7">
        <f t="shared" si="9"/>
        <v>0.78179978640885839</v>
      </c>
      <c r="AF14" s="7">
        <f t="shared" si="9"/>
        <v>0.70378281153392164</v>
      </c>
      <c r="AG14" s="7"/>
      <c r="AH14" s="7"/>
      <c r="AI14" s="7"/>
      <c r="AJ14" s="8"/>
    </row>
    <row r="15" spans="1:36">
      <c r="B15">
        <v>12</v>
      </c>
      <c r="C15" s="1"/>
      <c r="D15" s="12">
        <v>14.866</v>
      </c>
      <c r="E15" s="6">
        <v>23.291</v>
      </c>
      <c r="F15" s="7"/>
      <c r="G15" s="8"/>
      <c r="H15" s="6">
        <v>12.398</v>
      </c>
      <c r="I15" s="7">
        <v>12.327999999999999</v>
      </c>
      <c r="J15" s="7">
        <v>11.459</v>
      </c>
      <c r="K15" s="7">
        <v>10.814</v>
      </c>
      <c r="L15" s="7">
        <v>11.27</v>
      </c>
      <c r="M15" s="7">
        <v>11.103</v>
      </c>
      <c r="N15" s="7">
        <v>11.125</v>
      </c>
      <c r="O15" s="7">
        <v>13.741</v>
      </c>
      <c r="P15" s="7"/>
      <c r="Q15" s="7"/>
      <c r="R15" s="8"/>
      <c r="U15" s="6">
        <f>E15/14.866</f>
        <v>1.5667294497511099</v>
      </c>
      <c r="V15" s="7"/>
      <c r="W15" s="8"/>
      <c r="X15" s="6">
        <f t="shared" ref="X15:AE15" si="10">H15/14.866</f>
        <v>0.83398358670792416</v>
      </c>
      <c r="Y15" s="7">
        <f t="shared" si="10"/>
        <v>0.82927485537468049</v>
      </c>
      <c r="Z15" s="7">
        <f t="shared" si="10"/>
        <v>0.77081931925198444</v>
      </c>
      <c r="AA15" s="7">
        <f t="shared" si="10"/>
        <v>0.72743172339566797</v>
      </c>
      <c r="AB15" s="7">
        <f t="shared" si="10"/>
        <v>0.75810574465222658</v>
      </c>
      <c r="AC15" s="7">
        <f t="shared" si="10"/>
        <v>0.7468720570429167</v>
      </c>
      <c r="AD15" s="7">
        <f t="shared" si="10"/>
        <v>0.74835194403336469</v>
      </c>
      <c r="AE15" s="7">
        <f t="shared" si="10"/>
        <v>0.9243239607157272</v>
      </c>
      <c r="AF15" s="7"/>
      <c r="AG15" s="7"/>
      <c r="AH15" s="7"/>
      <c r="AI15" s="7"/>
      <c r="AJ15" s="8"/>
    </row>
    <row r="16" spans="1:36">
      <c r="B16">
        <v>13</v>
      </c>
      <c r="C16" s="1"/>
      <c r="D16" s="12">
        <v>21.879000000000001</v>
      </c>
      <c r="E16" s="6">
        <v>31.306000000000001</v>
      </c>
      <c r="F16" s="7">
        <v>36.155999999999999</v>
      </c>
      <c r="G16" s="8">
        <v>34.19</v>
      </c>
      <c r="H16" s="6">
        <v>14.122</v>
      </c>
      <c r="I16" s="7">
        <v>12.868</v>
      </c>
      <c r="J16" s="7">
        <v>13.058</v>
      </c>
      <c r="K16" s="7">
        <v>13.646000000000001</v>
      </c>
      <c r="L16" s="7">
        <v>14.353999999999999</v>
      </c>
      <c r="M16" s="7">
        <v>17.715</v>
      </c>
      <c r="N16" s="7">
        <v>15.329000000000001</v>
      </c>
      <c r="O16" s="7"/>
      <c r="P16" s="7"/>
      <c r="Q16" s="7"/>
      <c r="R16" s="8"/>
      <c r="U16" s="6">
        <f>E16/21.879</f>
        <v>1.4308697838109603</v>
      </c>
      <c r="V16" s="7">
        <f t="shared" ref="V16:AD16" si="11">F16/21.879</f>
        <v>1.6525435348964759</v>
      </c>
      <c r="W16" s="8">
        <f t="shared" si="11"/>
        <v>1.5626856803327389</v>
      </c>
      <c r="X16" s="6">
        <f t="shared" si="11"/>
        <v>0.64545911604735129</v>
      </c>
      <c r="Y16" s="7">
        <f t="shared" si="11"/>
        <v>0.58814388226152925</v>
      </c>
      <c r="Z16" s="7">
        <f t="shared" si="11"/>
        <v>0.59682800859271445</v>
      </c>
      <c r="AA16" s="7">
        <f t="shared" si="11"/>
        <v>0.62370309429132953</v>
      </c>
      <c r="AB16" s="7">
        <f t="shared" si="11"/>
        <v>0.6560628913570089</v>
      </c>
      <c r="AC16" s="7">
        <f t="shared" si="11"/>
        <v>0.80968051556286846</v>
      </c>
      <c r="AD16" s="7">
        <f t="shared" si="11"/>
        <v>0.70062617121440651</v>
      </c>
      <c r="AE16" s="7"/>
      <c r="AF16" s="7"/>
      <c r="AG16" s="7"/>
      <c r="AH16" s="7"/>
      <c r="AI16" s="7"/>
      <c r="AJ16" s="8"/>
    </row>
    <row r="17" spans="1:36">
      <c r="B17">
        <v>14</v>
      </c>
      <c r="C17" s="1"/>
      <c r="D17" s="12">
        <v>22.704999999999998</v>
      </c>
      <c r="E17" s="6">
        <v>36.564</v>
      </c>
      <c r="F17" s="7"/>
      <c r="G17" s="8"/>
      <c r="H17" s="6">
        <v>14.177</v>
      </c>
      <c r="I17" s="7">
        <v>21.332999999999998</v>
      </c>
      <c r="J17" s="7">
        <v>19.707999999999998</v>
      </c>
      <c r="K17" s="7">
        <v>13.183999999999999</v>
      </c>
      <c r="L17" s="7">
        <v>22.042999999999999</v>
      </c>
      <c r="M17" s="7">
        <v>14.403</v>
      </c>
      <c r="N17" s="7">
        <v>12.196</v>
      </c>
      <c r="O17" s="7">
        <v>24.337</v>
      </c>
      <c r="P17" s="7">
        <v>23.600999999999999</v>
      </c>
      <c r="Q17" s="7">
        <v>14.324999999999999</v>
      </c>
      <c r="R17" s="8">
        <v>13.32</v>
      </c>
      <c r="U17" s="6">
        <f>E17/22.705</f>
        <v>1.6103941863025766</v>
      </c>
      <c r="V17" s="7"/>
      <c r="W17" s="8"/>
      <c r="X17" s="6">
        <f t="shared" ref="X17:AH17" si="12">H17/22.705</f>
        <v>0.62439991191367539</v>
      </c>
      <c r="Y17" s="7">
        <f t="shared" si="12"/>
        <v>0.93957278132569921</v>
      </c>
      <c r="Z17" s="7">
        <f t="shared" si="12"/>
        <v>0.86800264258973792</v>
      </c>
      <c r="AA17" s="7">
        <f t="shared" si="12"/>
        <v>0.5806650517507157</v>
      </c>
      <c r="AB17" s="7">
        <f t="shared" si="12"/>
        <v>0.97084342655802691</v>
      </c>
      <c r="AC17" s="7">
        <f t="shared" si="12"/>
        <v>0.63435366659326142</v>
      </c>
      <c r="AD17" s="7">
        <f t="shared" si="12"/>
        <v>0.53715040739925124</v>
      </c>
      <c r="AE17" s="7">
        <f t="shared" si="12"/>
        <v>1.0718784408720547</v>
      </c>
      <c r="AF17" s="7">
        <f t="shared" si="12"/>
        <v>1.0394626734199517</v>
      </c>
      <c r="AG17" s="7">
        <f t="shared" si="12"/>
        <v>0.63091829993393522</v>
      </c>
      <c r="AH17" s="7">
        <f t="shared" si="12"/>
        <v>0.58665492182338697</v>
      </c>
      <c r="AI17" s="7"/>
      <c r="AJ17" s="8"/>
    </row>
    <row r="18" spans="1:36">
      <c r="B18">
        <v>15</v>
      </c>
      <c r="C18" s="1"/>
      <c r="D18" s="12">
        <v>21.329000000000001</v>
      </c>
      <c r="E18" s="6">
        <v>36.874000000000002</v>
      </c>
      <c r="F18" s="7"/>
      <c r="G18" s="8"/>
      <c r="H18" s="6">
        <v>29.591000000000001</v>
      </c>
      <c r="I18" s="7">
        <v>15.157</v>
      </c>
      <c r="J18" s="7">
        <v>13.852</v>
      </c>
      <c r="K18" s="7">
        <v>18.146000000000001</v>
      </c>
      <c r="L18" s="7">
        <v>15.144</v>
      </c>
      <c r="M18" s="7">
        <v>14.537000000000001</v>
      </c>
      <c r="N18" s="7">
        <v>14.09</v>
      </c>
      <c r="O18" s="7">
        <v>18.748000000000001</v>
      </c>
      <c r="P18" s="7">
        <v>13.196</v>
      </c>
      <c r="Q18" s="7"/>
      <c r="R18" s="8"/>
      <c r="U18" s="6">
        <f>E18/21.329</f>
        <v>1.7288199165455485</v>
      </c>
      <c r="V18" s="7"/>
      <c r="W18" s="8"/>
      <c r="X18" s="6">
        <f t="shared" ref="X18:AF18" si="13">H18/21.329</f>
        <v>1.3873599324862862</v>
      </c>
      <c r="Y18" s="7">
        <f t="shared" si="13"/>
        <v>0.71062872145904632</v>
      </c>
      <c r="Z18" s="7">
        <f t="shared" si="13"/>
        <v>0.64944441839748701</v>
      </c>
      <c r="AA18" s="7">
        <f t="shared" si="13"/>
        <v>0.85076656195789768</v>
      </c>
      <c r="AB18" s="7">
        <f t="shared" si="13"/>
        <v>0.71001922265460171</v>
      </c>
      <c r="AC18" s="7">
        <f t="shared" si="13"/>
        <v>0.68156031693937835</v>
      </c>
      <c r="AD18" s="7">
        <f t="shared" si="13"/>
        <v>0.66060293497116596</v>
      </c>
      <c r="AE18" s="7">
        <f t="shared" si="13"/>
        <v>0.87899104505602699</v>
      </c>
      <c r="AF18" s="7">
        <f t="shared" si="13"/>
        <v>0.61868817103474139</v>
      </c>
      <c r="AG18" s="7"/>
      <c r="AH18" s="7"/>
      <c r="AI18" s="7"/>
      <c r="AJ18" s="8"/>
    </row>
    <row r="19" spans="1:36">
      <c r="B19">
        <v>16</v>
      </c>
      <c r="C19" s="1"/>
      <c r="D19" s="12">
        <v>19.677</v>
      </c>
      <c r="E19" s="6">
        <v>37.814</v>
      </c>
      <c r="F19" s="7"/>
      <c r="G19" s="8"/>
      <c r="H19" s="6">
        <v>20.574999999999999</v>
      </c>
      <c r="I19" s="7">
        <v>12.52</v>
      </c>
      <c r="J19" s="7">
        <v>29.047000000000001</v>
      </c>
      <c r="K19" s="7">
        <v>13.227</v>
      </c>
      <c r="L19" s="7">
        <v>19.786999999999999</v>
      </c>
      <c r="M19" s="7">
        <v>19.93</v>
      </c>
      <c r="N19" s="7">
        <v>15.503</v>
      </c>
      <c r="O19" s="7">
        <v>15.2</v>
      </c>
      <c r="P19" s="7">
        <v>25.736999999999998</v>
      </c>
      <c r="Q19" s="7"/>
      <c r="R19" s="8"/>
      <c r="U19" s="6">
        <f>E19/19.677</f>
        <v>1.9217360369975098</v>
      </c>
      <c r="V19" s="7"/>
      <c r="W19" s="8"/>
      <c r="X19" s="6">
        <f t="shared" ref="X19:AF19" si="14">H19/19.677</f>
        <v>1.0456370381663871</v>
      </c>
      <c r="Y19" s="7">
        <f t="shared" si="14"/>
        <v>0.63627585505920614</v>
      </c>
      <c r="Z19" s="7">
        <f t="shared" si="14"/>
        <v>1.4761904761904763</v>
      </c>
      <c r="AA19" s="7">
        <f t="shared" si="14"/>
        <v>0.67220612898307674</v>
      </c>
      <c r="AB19" s="7">
        <f t="shared" si="14"/>
        <v>1.0055902830716064</v>
      </c>
      <c r="AC19" s="7">
        <f t="shared" si="14"/>
        <v>1.0128576510646947</v>
      </c>
      <c r="AD19" s="7">
        <f t="shared" si="14"/>
        <v>0.78787416781013364</v>
      </c>
      <c r="AE19" s="7">
        <f t="shared" si="14"/>
        <v>0.77247547898561775</v>
      </c>
      <c r="AF19" s="7">
        <f t="shared" si="14"/>
        <v>1.3079737764903185</v>
      </c>
      <c r="AG19" s="7"/>
      <c r="AH19" s="7"/>
      <c r="AI19" s="7"/>
      <c r="AJ19" s="8"/>
    </row>
    <row r="20" spans="1:36">
      <c r="B20">
        <v>17</v>
      </c>
      <c r="C20" s="1"/>
      <c r="D20" s="12">
        <v>22.186</v>
      </c>
      <c r="E20" s="6">
        <v>42.018999999999998</v>
      </c>
      <c r="F20" s="7">
        <v>34.57</v>
      </c>
      <c r="G20" s="8"/>
      <c r="H20" s="6">
        <v>15.804</v>
      </c>
      <c r="I20" s="7">
        <v>14.548</v>
      </c>
      <c r="J20" s="7">
        <v>15.397</v>
      </c>
      <c r="K20" s="7">
        <v>14.122</v>
      </c>
      <c r="L20" s="7">
        <v>13.115</v>
      </c>
      <c r="M20" s="7">
        <v>13.742000000000001</v>
      </c>
      <c r="N20" s="7">
        <v>12.875</v>
      </c>
      <c r="O20" s="7">
        <v>18.282</v>
      </c>
      <c r="P20" s="7">
        <v>20.402000000000001</v>
      </c>
      <c r="Q20" s="7"/>
      <c r="R20" s="8"/>
      <c r="U20" s="6">
        <f>E20/22.186</f>
        <v>1.8939421256648337</v>
      </c>
      <c r="V20" s="7">
        <f t="shared" ref="V20:AF20" si="15">F20/22.186</f>
        <v>1.5581898494546111</v>
      </c>
      <c r="W20" s="8"/>
      <c r="X20" s="6">
        <f t="shared" si="15"/>
        <v>0.71234111601911121</v>
      </c>
      <c r="Y20" s="7">
        <f t="shared" si="15"/>
        <v>0.65572883800594972</v>
      </c>
      <c r="Z20" s="7">
        <f t="shared" si="15"/>
        <v>0.69399621382854049</v>
      </c>
      <c r="AA20" s="7">
        <f t="shared" si="15"/>
        <v>0.63652753989002075</v>
      </c>
      <c r="AB20" s="7">
        <f t="shared" si="15"/>
        <v>0.59113855584602903</v>
      </c>
      <c r="AC20" s="7">
        <f t="shared" si="15"/>
        <v>0.61939962138285409</v>
      </c>
      <c r="AD20" s="7">
        <f t="shared" si="15"/>
        <v>0.58032092310466055</v>
      </c>
      <c r="AE20" s="7">
        <f t="shared" si="15"/>
        <v>0.82403317407374022</v>
      </c>
      <c r="AF20" s="7">
        <f t="shared" si="15"/>
        <v>0.91958892995582808</v>
      </c>
      <c r="AG20" s="7"/>
      <c r="AH20" s="7"/>
      <c r="AI20" s="7"/>
      <c r="AJ20" s="8"/>
    </row>
    <row r="21" spans="1:36">
      <c r="B21">
        <v>18</v>
      </c>
      <c r="C21" s="1"/>
      <c r="D21" s="12">
        <v>15.196999999999999</v>
      </c>
      <c r="E21" s="6">
        <v>28.305</v>
      </c>
      <c r="F21" s="7"/>
      <c r="G21" s="8"/>
      <c r="H21" s="6">
        <v>11.821999999999999</v>
      </c>
      <c r="I21" s="7">
        <v>11.154</v>
      </c>
      <c r="J21" s="7">
        <v>13.407</v>
      </c>
      <c r="K21" s="7">
        <v>11.926</v>
      </c>
      <c r="L21" s="7">
        <v>12.347</v>
      </c>
      <c r="M21" s="7">
        <v>12.329000000000001</v>
      </c>
      <c r="N21" s="7">
        <v>14.598000000000001</v>
      </c>
      <c r="O21" s="7">
        <v>11.053000000000001</v>
      </c>
      <c r="P21" s="7"/>
      <c r="Q21" s="7"/>
      <c r="R21" s="8"/>
      <c r="U21" s="6">
        <f>E21/15.197</f>
        <v>1.8625386589458446</v>
      </c>
      <c r="V21" s="7"/>
      <c r="W21" s="8"/>
      <c r="X21" s="6">
        <f t="shared" ref="X21:AE21" si="16">H21/15.197</f>
        <v>0.77791669408435871</v>
      </c>
      <c r="Y21" s="7">
        <f t="shared" si="16"/>
        <v>0.7339606501283148</v>
      </c>
      <c r="Z21" s="7">
        <f t="shared" si="16"/>
        <v>0.88221359478844519</v>
      </c>
      <c r="AA21" s="7">
        <f t="shared" si="16"/>
        <v>0.78476015002961119</v>
      </c>
      <c r="AB21" s="7">
        <f t="shared" si="16"/>
        <v>0.81246298611568069</v>
      </c>
      <c r="AC21" s="7">
        <f t="shared" si="16"/>
        <v>0.81127854181746406</v>
      </c>
      <c r="AD21" s="7">
        <f t="shared" si="16"/>
        <v>0.96058432585378706</v>
      </c>
      <c r="AE21" s="7">
        <f t="shared" si="16"/>
        <v>0.72731460156609862</v>
      </c>
      <c r="AF21" s="7"/>
      <c r="AG21" s="7"/>
      <c r="AH21" s="7"/>
      <c r="AI21" s="7"/>
      <c r="AJ21" s="8"/>
    </row>
    <row r="22" spans="1:36">
      <c r="B22">
        <v>19</v>
      </c>
      <c r="C22" s="1"/>
      <c r="D22" s="12">
        <v>16.542000000000002</v>
      </c>
      <c r="E22" s="6">
        <v>28.696000000000002</v>
      </c>
      <c r="F22" s="7">
        <v>26.774000000000001</v>
      </c>
      <c r="G22" s="8"/>
      <c r="H22" s="6">
        <v>11.879</v>
      </c>
      <c r="I22" s="7">
        <v>13.430999999999999</v>
      </c>
      <c r="J22" s="7">
        <v>11.938000000000001</v>
      </c>
      <c r="K22" s="7">
        <v>10.391</v>
      </c>
      <c r="L22" s="7">
        <v>12.051</v>
      </c>
      <c r="M22" s="7">
        <v>11.552</v>
      </c>
      <c r="N22" s="7"/>
      <c r="O22" s="7"/>
      <c r="P22" s="7"/>
      <c r="Q22" s="7"/>
      <c r="R22" s="8"/>
      <c r="U22" s="6">
        <f>E22/16.542</f>
        <v>1.7347358239632451</v>
      </c>
      <c r="V22" s="7">
        <f t="shared" ref="V22:AC22" si="17">F22/16.542</f>
        <v>1.6185467295369362</v>
      </c>
      <c r="W22" s="8"/>
      <c r="X22" s="6">
        <f t="shared" si="17"/>
        <v>0.71811147382420493</v>
      </c>
      <c r="Y22" s="7">
        <f t="shared" si="17"/>
        <v>0.81193326079071437</v>
      </c>
      <c r="Z22" s="7">
        <f t="shared" si="17"/>
        <v>0.72167815258130819</v>
      </c>
      <c r="AA22" s="7">
        <f t="shared" si="17"/>
        <v>0.62815862652641752</v>
      </c>
      <c r="AB22" s="7">
        <f t="shared" si="17"/>
        <v>0.72850924918389548</v>
      </c>
      <c r="AC22" s="7">
        <f t="shared" si="17"/>
        <v>0.69834361020432834</v>
      </c>
      <c r="AD22" s="7"/>
      <c r="AE22" s="7"/>
      <c r="AF22" s="7"/>
      <c r="AG22" s="7"/>
      <c r="AH22" s="7"/>
      <c r="AI22" s="7"/>
      <c r="AJ22" s="8"/>
    </row>
    <row r="23" spans="1:36">
      <c r="B23">
        <v>20</v>
      </c>
      <c r="C23" s="1"/>
      <c r="D23" s="12">
        <v>19.3</v>
      </c>
      <c r="E23" s="6">
        <v>36.155999999999999</v>
      </c>
      <c r="F23" s="7"/>
      <c r="G23" s="8"/>
      <c r="H23" s="6">
        <v>13.395</v>
      </c>
      <c r="I23" s="7">
        <v>16.565999999999999</v>
      </c>
      <c r="J23" s="7">
        <v>23.219000000000001</v>
      </c>
      <c r="K23" s="7">
        <v>15.523999999999999</v>
      </c>
      <c r="L23" s="7">
        <v>13.36</v>
      </c>
      <c r="M23" s="7">
        <v>13.000999999999999</v>
      </c>
      <c r="N23" s="7">
        <v>12.926</v>
      </c>
      <c r="O23" s="7">
        <v>12.638999999999999</v>
      </c>
      <c r="P23" s="7"/>
      <c r="Q23" s="7"/>
      <c r="R23" s="8"/>
      <c r="U23" s="6">
        <f>E23/19.3</f>
        <v>1.8733678756476682</v>
      </c>
      <c r="V23" s="7"/>
      <c r="W23" s="8"/>
      <c r="X23" s="6">
        <f t="shared" ref="X23:AE23" si="18">H23/19.3</f>
        <v>0.69404145077720203</v>
      </c>
      <c r="Y23" s="7">
        <f t="shared" si="18"/>
        <v>0.85834196891191705</v>
      </c>
      <c r="Z23" s="7">
        <f t="shared" si="18"/>
        <v>1.2030569948186529</v>
      </c>
      <c r="AA23" s="7">
        <f t="shared" si="18"/>
        <v>0.80435233160621755</v>
      </c>
      <c r="AB23" s="7">
        <f t="shared" si="18"/>
        <v>0.69222797927461133</v>
      </c>
      <c r="AC23" s="7">
        <f t="shared" si="18"/>
        <v>0.67362694300518133</v>
      </c>
      <c r="AD23" s="7">
        <f t="shared" si="18"/>
        <v>0.66974093264248702</v>
      </c>
      <c r="AE23" s="7">
        <f t="shared" si="18"/>
        <v>0.65487046632124346</v>
      </c>
      <c r="AF23" s="7"/>
      <c r="AG23" s="7"/>
      <c r="AH23" s="7"/>
      <c r="AI23" s="7"/>
      <c r="AJ23" s="8"/>
    </row>
    <row r="24" spans="1:36">
      <c r="A24">
        <v>2</v>
      </c>
      <c r="B24">
        <v>1</v>
      </c>
      <c r="C24" s="1"/>
      <c r="D24" s="12">
        <v>15.57</v>
      </c>
      <c r="E24" s="6">
        <v>28.306000000000001</v>
      </c>
      <c r="F24" s="7">
        <v>19.512</v>
      </c>
      <c r="G24" s="8"/>
      <c r="H24" s="6">
        <v>9.99</v>
      </c>
      <c r="I24" s="7">
        <v>11.427</v>
      </c>
      <c r="J24" s="7">
        <v>9.7309999999999999</v>
      </c>
      <c r="K24" s="7">
        <v>16.216000000000001</v>
      </c>
      <c r="L24" s="7">
        <v>13.315</v>
      </c>
      <c r="M24" s="7">
        <v>12.429</v>
      </c>
      <c r="N24" s="7">
        <v>11.727</v>
      </c>
      <c r="O24" s="7"/>
      <c r="P24" s="7"/>
      <c r="Q24" s="7"/>
      <c r="R24" s="8"/>
      <c r="U24" s="6">
        <f>E24/15.57</f>
        <v>1.8179833012202955</v>
      </c>
      <c r="V24" s="7">
        <f t="shared" ref="V24:AD24" si="19">F24/15.57</f>
        <v>1.2531791907514451</v>
      </c>
      <c r="W24" s="8"/>
      <c r="X24" s="6">
        <f t="shared" si="19"/>
        <v>0.64161849710982655</v>
      </c>
      <c r="Y24" s="7">
        <f t="shared" si="19"/>
        <v>0.73391136801541423</v>
      </c>
      <c r="Z24" s="7">
        <f t="shared" si="19"/>
        <v>0.62498394348105324</v>
      </c>
      <c r="AA24" s="7">
        <f t="shared" si="19"/>
        <v>1.0414900449582531</v>
      </c>
      <c r="AB24" s="7">
        <f t="shared" si="19"/>
        <v>0.85517019910083492</v>
      </c>
      <c r="AC24" s="7">
        <f t="shared" si="19"/>
        <v>0.79826589595375719</v>
      </c>
      <c r="AD24" s="7">
        <f t="shared" si="19"/>
        <v>0.75317919075144513</v>
      </c>
      <c r="AE24" s="7"/>
      <c r="AF24" s="7"/>
      <c r="AG24" s="7"/>
      <c r="AH24" s="7"/>
      <c r="AI24" s="7"/>
      <c r="AJ24" s="8"/>
    </row>
    <row r="25" spans="1:36">
      <c r="B25">
        <v>2</v>
      </c>
      <c r="D25" s="12">
        <v>13.954000000000001</v>
      </c>
      <c r="E25" s="6">
        <v>31.411999999999999</v>
      </c>
      <c r="F25" s="7"/>
      <c r="G25" s="8"/>
      <c r="H25" s="6">
        <v>13.071</v>
      </c>
      <c r="I25" s="7">
        <v>12.705</v>
      </c>
      <c r="J25" s="7">
        <v>11.419</v>
      </c>
      <c r="K25" s="7">
        <v>11.816000000000001</v>
      </c>
      <c r="L25" s="7">
        <v>10.116</v>
      </c>
      <c r="M25" s="7">
        <v>10.379</v>
      </c>
      <c r="N25" s="7">
        <v>19.059999999999999</v>
      </c>
      <c r="O25" s="7"/>
      <c r="P25" s="7"/>
      <c r="Q25" s="7"/>
      <c r="R25" s="8"/>
      <c r="U25" s="6">
        <f>E25/13.954</f>
        <v>2.2511107926042708</v>
      </c>
      <c r="V25" s="7"/>
      <c r="W25" s="8"/>
      <c r="X25" s="6">
        <f t="shared" ref="X25:AD25" si="20">H25/13.954</f>
        <v>0.93672065357603551</v>
      </c>
      <c r="Y25" s="7">
        <f t="shared" si="20"/>
        <v>0.91049161530743872</v>
      </c>
      <c r="Z25" s="7">
        <f t="shared" si="20"/>
        <v>0.81833166117242373</v>
      </c>
      <c r="AA25" s="7">
        <f t="shared" si="20"/>
        <v>0.84678228464956284</v>
      </c>
      <c r="AB25" s="7">
        <f t="shared" si="20"/>
        <v>0.72495341837465954</v>
      </c>
      <c r="AC25" s="7">
        <f t="shared" si="20"/>
        <v>0.74380106062777696</v>
      </c>
      <c r="AD25" s="7">
        <f t="shared" si="20"/>
        <v>1.3659165830586211</v>
      </c>
      <c r="AE25" s="7"/>
      <c r="AF25" s="7"/>
      <c r="AG25" s="7"/>
      <c r="AH25" s="7"/>
      <c r="AI25" s="7"/>
      <c r="AJ25" s="8"/>
    </row>
    <row r="26" spans="1:36">
      <c r="B26">
        <v>3</v>
      </c>
      <c r="D26" s="12">
        <v>14.012</v>
      </c>
      <c r="E26" s="6">
        <v>19.864000000000001</v>
      </c>
      <c r="F26" s="7"/>
      <c r="G26" s="8"/>
      <c r="H26" s="6">
        <v>12.6</v>
      </c>
      <c r="I26" s="7">
        <v>11.702</v>
      </c>
      <c r="J26" s="7">
        <v>16.609000000000002</v>
      </c>
      <c r="K26" s="7">
        <v>11.112</v>
      </c>
      <c r="L26" s="7">
        <v>11.891</v>
      </c>
      <c r="M26" s="7">
        <v>12.663</v>
      </c>
      <c r="N26" s="7">
        <v>11.62</v>
      </c>
      <c r="O26" s="7">
        <v>9.7490000000000006</v>
      </c>
      <c r="P26" s="7"/>
      <c r="Q26" s="7"/>
      <c r="R26" s="8"/>
      <c r="U26" s="6">
        <f>E26/14.012</f>
        <v>1.4176420211247502</v>
      </c>
      <c r="V26" s="7"/>
      <c r="W26" s="8"/>
      <c r="X26" s="6">
        <f t="shared" ref="X26:AE26" si="21">H26/14.012</f>
        <v>0.89922923208678274</v>
      </c>
      <c r="Y26" s="7">
        <f t="shared" si="21"/>
        <v>0.83514130745075643</v>
      </c>
      <c r="Z26" s="7">
        <f t="shared" si="21"/>
        <v>1.1853411361689981</v>
      </c>
      <c r="AA26" s="7">
        <f t="shared" si="21"/>
        <v>0.79303454182129607</v>
      </c>
      <c r="AB26" s="7">
        <f t="shared" si="21"/>
        <v>0.8486297459320582</v>
      </c>
      <c r="AC26" s="7">
        <f t="shared" si="21"/>
        <v>0.90372537824721666</v>
      </c>
      <c r="AD26" s="7">
        <f t="shared" si="21"/>
        <v>0.8292891807022551</v>
      </c>
      <c r="AE26" s="7">
        <f t="shared" si="21"/>
        <v>0.69576077647730517</v>
      </c>
      <c r="AF26" s="7"/>
      <c r="AG26" s="7"/>
      <c r="AH26" s="7"/>
      <c r="AI26" s="7"/>
      <c r="AJ26" s="8"/>
    </row>
    <row r="27" spans="1:36">
      <c r="B27">
        <v>4</v>
      </c>
      <c r="D27" s="12">
        <v>16.004000000000001</v>
      </c>
      <c r="E27" s="6">
        <v>31.366</v>
      </c>
      <c r="F27" s="7">
        <v>23.280999999999999</v>
      </c>
      <c r="G27" s="8"/>
      <c r="H27" s="6">
        <v>10.449</v>
      </c>
      <c r="I27" s="7">
        <v>12.013999999999999</v>
      </c>
      <c r="J27" s="7">
        <v>11.455</v>
      </c>
      <c r="K27" s="7">
        <v>11.531000000000001</v>
      </c>
      <c r="L27" s="7">
        <v>15.502000000000001</v>
      </c>
      <c r="M27" s="7">
        <v>10.778</v>
      </c>
      <c r="N27" s="7">
        <v>16.888000000000002</v>
      </c>
      <c r="O27" s="7">
        <v>10.273</v>
      </c>
      <c r="P27" s="7"/>
      <c r="Q27" s="7"/>
      <c r="R27" s="8"/>
      <c r="U27" s="6">
        <f>E27/16.004</f>
        <v>1.959885028742814</v>
      </c>
      <c r="V27" s="7">
        <f t="shared" ref="V27:AE27" si="22">F27/16.004</f>
        <v>1.4546988252936763</v>
      </c>
      <c r="W27" s="8"/>
      <c r="X27" s="6">
        <f t="shared" si="22"/>
        <v>0.65289927518120461</v>
      </c>
      <c r="Y27" s="7">
        <f t="shared" si="22"/>
        <v>0.75068732816795791</v>
      </c>
      <c r="Z27" s="7">
        <f t="shared" si="22"/>
        <v>0.71575856035990992</v>
      </c>
      <c r="AA27" s="7">
        <f t="shared" si="22"/>
        <v>0.72050737315671076</v>
      </c>
      <c r="AB27" s="7">
        <f t="shared" si="22"/>
        <v>0.96863284178955256</v>
      </c>
      <c r="AC27" s="7">
        <f t="shared" si="22"/>
        <v>0.67345663584103976</v>
      </c>
      <c r="AD27" s="7">
        <f t="shared" si="22"/>
        <v>1.0552361909522618</v>
      </c>
      <c r="AE27" s="7">
        <f t="shared" si="22"/>
        <v>0.64190202449387646</v>
      </c>
      <c r="AF27" s="7"/>
      <c r="AG27" s="7"/>
      <c r="AH27" s="7"/>
      <c r="AI27" s="7"/>
      <c r="AJ27" s="8"/>
    </row>
    <row r="28" spans="1:36">
      <c r="B28">
        <v>5</v>
      </c>
      <c r="D28" s="12">
        <v>17.245999999999999</v>
      </c>
      <c r="E28" s="6">
        <v>27.882999999999999</v>
      </c>
      <c r="F28" s="7">
        <v>24.783999999999999</v>
      </c>
      <c r="G28" s="8"/>
      <c r="H28" s="6">
        <v>11.051</v>
      </c>
      <c r="I28" s="7">
        <v>13.403</v>
      </c>
      <c r="J28" s="7">
        <v>17.437999999999999</v>
      </c>
      <c r="K28" s="7">
        <v>12.57</v>
      </c>
      <c r="L28" s="7">
        <v>17.433</v>
      </c>
      <c r="M28" s="7">
        <v>13.074</v>
      </c>
      <c r="N28" s="7">
        <v>17.257999999999999</v>
      </c>
      <c r="O28" s="7">
        <v>11.753</v>
      </c>
      <c r="P28" s="7"/>
      <c r="Q28" s="7"/>
      <c r="R28" s="8"/>
      <c r="U28" s="6">
        <f>E28/17.246</f>
        <v>1.6167807027716572</v>
      </c>
      <c r="V28" s="7">
        <f t="shared" ref="V28:AE28" si="23">F28/17.246</f>
        <v>1.4370868607213267</v>
      </c>
      <c r="W28" s="8"/>
      <c r="X28" s="6">
        <f t="shared" si="23"/>
        <v>0.64078626927983307</v>
      </c>
      <c r="Y28" s="7">
        <f t="shared" si="23"/>
        <v>0.77716571958715075</v>
      </c>
      <c r="Z28" s="7">
        <f t="shared" si="23"/>
        <v>1.0111330163516177</v>
      </c>
      <c r="AA28" s="7">
        <f t="shared" si="23"/>
        <v>0.72886466426997576</v>
      </c>
      <c r="AB28" s="7">
        <f t="shared" si="23"/>
        <v>1.0108430940507944</v>
      </c>
      <c r="AC28" s="7">
        <f t="shared" si="23"/>
        <v>0.7580888321929723</v>
      </c>
      <c r="AD28" s="7">
        <f t="shared" si="23"/>
        <v>1.0006958135219761</v>
      </c>
      <c r="AE28" s="7">
        <f t="shared" si="23"/>
        <v>0.68149136031543556</v>
      </c>
      <c r="AF28" s="7"/>
      <c r="AG28" s="7"/>
      <c r="AH28" s="7"/>
      <c r="AI28" s="7"/>
      <c r="AJ28" s="8"/>
    </row>
    <row r="29" spans="1:36">
      <c r="B29">
        <v>6</v>
      </c>
      <c r="D29" s="12">
        <v>17.224</v>
      </c>
      <c r="E29" s="6">
        <v>25.672000000000001</v>
      </c>
      <c r="F29" s="7"/>
      <c r="G29" s="8"/>
      <c r="H29" s="6">
        <v>13.129</v>
      </c>
      <c r="I29" s="7">
        <v>12.631</v>
      </c>
      <c r="J29" s="7">
        <v>11.348000000000001</v>
      </c>
      <c r="K29" s="7">
        <v>16.407</v>
      </c>
      <c r="L29" s="7">
        <v>13.109</v>
      </c>
      <c r="M29" s="7">
        <v>12.872999999999999</v>
      </c>
      <c r="N29" s="7">
        <v>18.646999999999998</v>
      </c>
      <c r="O29" s="7"/>
      <c r="P29" s="7"/>
      <c r="Q29" s="7"/>
      <c r="R29" s="8"/>
      <c r="U29" s="6">
        <f>E29/17.224</f>
        <v>1.4904784022294473</v>
      </c>
      <c r="V29" s="7"/>
      <c r="W29" s="8"/>
      <c r="X29" s="6">
        <f t="shared" ref="X29:AD29" si="24">H29/17.224</f>
        <v>0.76225034835113792</v>
      </c>
      <c r="Y29" s="7">
        <f t="shared" si="24"/>
        <v>0.73333720390153279</v>
      </c>
      <c r="Z29" s="7">
        <f t="shared" si="24"/>
        <v>0.65884811890385508</v>
      </c>
      <c r="AA29" s="7">
        <f t="shared" si="24"/>
        <v>0.95256618671620996</v>
      </c>
      <c r="AB29" s="7">
        <f t="shared" si="24"/>
        <v>0.76108917789131447</v>
      </c>
      <c r="AC29" s="7">
        <f t="shared" si="24"/>
        <v>0.74738736646539705</v>
      </c>
      <c r="AD29" s="7">
        <f t="shared" si="24"/>
        <v>1.082617278216442</v>
      </c>
      <c r="AE29" s="7"/>
      <c r="AF29" s="7"/>
      <c r="AG29" s="7"/>
      <c r="AH29" s="7"/>
      <c r="AI29" s="7"/>
      <c r="AJ29" s="8"/>
    </row>
    <row r="30" spans="1:36">
      <c r="B30">
        <v>7</v>
      </c>
      <c r="D30" s="12">
        <v>16.466999999999999</v>
      </c>
      <c r="E30" s="6">
        <v>29.634</v>
      </c>
      <c r="F30" s="7">
        <v>26.027999999999999</v>
      </c>
      <c r="G30" s="8">
        <v>29.212</v>
      </c>
      <c r="H30" s="6">
        <v>13.603999999999999</v>
      </c>
      <c r="I30" s="7">
        <v>17.437999999999999</v>
      </c>
      <c r="J30" s="7">
        <v>10.318</v>
      </c>
      <c r="K30" s="7">
        <v>10.839</v>
      </c>
      <c r="L30" s="7"/>
      <c r="M30" s="7"/>
      <c r="N30" s="7"/>
      <c r="O30" s="7"/>
      <c r="P30" s="7"/>
      <c r="Q30" s="7"/>
      <c r="R30" s="8"/>
      <c r="U30" s="6">
        <f>E30/16.467</f>
        <v>1.7995991983967938</v>
      </c>
      <c r="V30" s="7">
        <f t="shared" ref="V30:AA30" si="25">F30/16.467</f>
        <v>1.5806157770085627</v>
      </c>
      <c r="W30" s="8">
        <f t="shared" si="25"/>
        <v>1.7739721867978382</v>
      </c>
      <c r="X30" s="6">
        <f t="shared" si="25"/>
        <v>0.82613712273030915</v>
      </c>
      <c r="Y30" s="7">
        <f t="shared" si="25"/>
        <v>1.0589664176838525</v>
      </c>
      <c r="Z30" s="7">
        <f t="shared" si="25"/>
        <v>0.62658650634602542</v>
      </c>
      <c r="AA30" s="7">
        <f t="shared" si="25"/>
        <v>0.65822554199307715</v>
      </c>
      <c r="AB30" s="7"/>
      <c r="AC30" s="7"/>
      <c r="AD30" s="7"/>
      <c r="AE30" s="7"/>
      <c r="AF30" s="7"/>
      <c r="AG30" s="7"/>
      <c r="AH30" s="7"/>
      <c r="AI30" s="7"/>
      <c r="AJ30" s="8"/>
    </row>
    <row r="31" spans="1:36">
      <c r="B31">
        <v>8</v>
      </c>
      <c r="D31" s="12">
        <v>15.664999999999999</v>
      </c>
      <c r="E31" s="6">
        <v>29.023</v>
      </c>
      <c r="F31" s="7"/>
      <c r="G31" s="8"/>
      <c r="H31" s="6">
        <v>13.2</v>
      </c>
      <c r="I31" s="7">
        <v>15.396000000000001</v>
      </c>
      <c r="J31" s="7">
        <v>12.986000000000001</v>
      </c>
      <c r="K31" s="7">
        <v>17.751000000000001</v>
      </c>
      <c r="L31" s="7">
        <v>12.462999999999999</v>
      </c>
      <c r="M31" s="7">
        <v>11.509</v>
      </c>
      <c r="N31" s="7">
        <v>9.89</v>
      </c>
      <c r="O31" s="7">
        <v>16.550999999999998</v>
      </c>
      <c r="P31" s="7"/>
      <c r="Q31" s="7"/>
      <c r="R31" s="8"/>
      <c r="U31" s="6">
        <f>E31/15.665</f>
        <v>1.8527290137248644</v>
      </c>
      <c r="V31" s="7"/>
      <c r="W31" s="8"/>
      <c r="X31" s="6">
        <f t="shared" ref="X31:AE31" si="26">H31/15.665</f>
        <v>0.84264283434407916</v>
      </c>
      <c r="Y31" s="7">
        <f t="shared" si="26"/>
        <v>0.98282796042132148</v>
      </c>
      <c r="Z31" s="7">
        <f t="shared" si="26"/>
        <v>0.82898180657516762</v>
      </c>
      <c r="AA31" s="7">
        <f t="shared" si="26"/>
        <v>1.1331631024577085</v>
      </c>
      <c r="AB31" s="7">
        <f t="shared" si="26"/>
        <v>0.79559527609320135</v>
      </c>
      <c r="AC31" s="7">
        <f t="shared" si="26"/>
        <v>0.73469518033833392</v>
      </c>
      <c r="AD31" s="7">
        <f t="shared" si="26"/>
        <v>0.63134375997446546</v>
      </c>
      <c r="AE31" s="7">
        <f t="shared" si="26"/>
        <v>1.0565592084264284</v>
      </c>
      <c r="AF31" s="7"/>
      <c r="AG31" s="7"/>
      <c r="AH31" s="7"/>
      <c r="AI31" s="7"/>
      <c r="AJ31" s="8"/>
    </row>
    <row r="32" spans="1:36">
      <c r="B32">
        <v>9</v>
      </c>
      <c r="D32" s="12">
        <v>16.466999999999999</v>
      </c>
      <c r="E32" s="6">
        <v>27.358000000000001</v>
      </c>
      <c r="F32" s="7"/>
      <c r="G32" s="8"/>
      <c r="H32" s="6">
        <v>19.097999999999999</v>
      </c>
      <c r="I32" s="7">
        <v>13.244999999999999</v>
      </c>
      <c r="J32" s="7">
        <v>11.395</v>
      </c>
      <c r="K32" s="7">
        <v>11.779</v>
      </c>
      <c r="L32" s="7">
        <v>11.398999999999999</v>
      </c>
      <c r="M32" s="7">
        <v>17.372</v>
      </c>
      <c r="N32" s="7">
        <v>15.297000000000001</v>
      </c>
      <c r="O32" s="7">
        <v>16.963000000000001</v>
      </c>
      <c r="P32" s="7">
        <v>15.743</v>
      </c>
      <c r="Q32" s="7"/>
      <c r="R32" s="8"/>
      <c r="U32" s="6">
        <f>E32/16.467</f>
        <v>1.6613833728062186</v>
      </c>
      <c r="V32" s="7"/>
      <c r="W32" s="8"/>
      <c r="X32" s="6">
        <f t="shared" ref="X32:AF32" si="27">H32/16.467</f>
        <v>1.159774093641829</v>
      </c>
      <c r="Y32" s="7">
        <f t="shared" si="27"/>
        <v>0.8043359446165057</v>
      </c>
      <c r="Z32" s="7">
        <f t="shared" si="27"/>
        <v>0.69199004068743553</v>
      </c>
      <c r="AA32" s="7">
        <f t="shared" si="27"/>
        <v>0.71530940669217224</v>
      </c>
      <c r="AB32" s="7">
        <f t="shared" si="27"/>
        <v>0.69223295074998481</v>
      </c>
      <c r="AC32" s="7">
        <f t="shared" si="27"/>
        <v>1.0549584016517886</v>
      </c>
      <c r="AD32" s="7">
        <f t="shared" si="27"/>
        <v>0.92894880670431779</v>
      </c>
      <c r="AE32" s="7">
        <f t="shared" si="27"/>
        <v>1.0301208477561183</v>
      </c>
      <c r="AF32" s="7">
        <f t="shared" si="27"/>
        <v>0.95603327867856935</v>
      </c>
      <c r="AG32" s="7"/>
      <c r="AH32" s="7"/>
      <c r="AI32" s="7"/>
      <c r="AJ32" s="8"/>
    </row>
    <row r="33" spans="1:36">
      <c r="B33">
        <v>10</v>
      </c>
      <c r="D33" s="12">
        <v>15.333</v>
      </c>
      <c r="E33" s="6">
        <v>32.148000000000003</v>
      </c>
      <c r="F33" s="7"/>
      <c r="G33" s="8"/>
      <c r="H33" s="6">
        <v>14.657999999999999</v>
      </c>
      <c r="I33" s="7">
        <v>12.606999999999999</v>
      </c>
      <c r="J33" s="7">
        <v>11.036</v>
      </c>
      <c r="K33" s="7">
        <v>13.098000000000001</v>
      </c>
      <c r="L33" s="7">
        <v>13.07</v>
      </c>
      <c r="M33" s="7">
        <v>11.317</v>
      </c>
      <c r="N33" s="7">
        <v>11.993</v>
      </c>
      <c r="O33" s="7"/>
      <c r="P33" s="7"/>
      <c r="Q33" s="7"/>
      <c r="R33" s="8"/>
      <c r="U33" s="6">
        <f>E33/15.333</f>
        <v>2.0966542750929369</v>
      </c>
      <c r="V33" s="7"/>
      <c r="W33" s="8"/>
      <c r="X33" s="6">
        <f t="shared" ref="X33:AD33" si="28">H33/15.333</f>
        <v>0.95597730385443158</v>
      </c>
      <c r="Y33" s="7">
        <f t="shared" si="28"/>
        <v>0.8222135263810082</v>
      </c>
      <c r="Z33" s="7">
        <f t="shared" si="28"/>
        <v>0.71975477727776682</v>
      </c>
      <c r="AA33" s="7">
        <f t="shared" si="28"/>
        <v>0.8542359616513403</v>
      </c>
      <c r="AB33" s="7">
        <f t="shared" si="28"/>
        <v>0.85240983499641299</v>
      </c>
      <c r="AC33" s="7">
        <f t="shared" si="28"/>
        <v>0.73808126263614426</v>
      </c>
      <c r="AD33" s="7">
        <f t="shared" si="28"/>
        <v>0.78216917759081717</v>
      </c>
      <c r="AE33" s="7"/>
      <c r="AF33" s="7"/>
      <c r="AG33" s="7"/>
      <c r="AH33" s="7"/>
      <c r="AI33" s="7"/>
      <c r="AJ33" s="8"/>
    </row>
    <row r="34" spans="1:36">
      <c r="B34">
        <v>11</v>
      </c>
      <c r="D34" s="12">
        <v>18.568999999999999</v>
      </c>
      <c r="E34" s="6">
        <v>24.518999999999998</v>
      </c>
      <c r="F34" s="7">
        <v>29.09</v>
      </c>
      <c r="G34" s="8">
        <v>31.44</v>
      </c>
      <c r="H34" s="6">
        <v>13.930999999999999</v>
      </c>
      <c r="I34" s="7">
        <v>12.776999999999999</v>
      </c>
      <c r="J34" s="7">
        <v>12.528</v>
      </c>
      <c r="K34" s="7">
        <v>12.494999999999999</v>
      </c>
      <c r="L34" s="7">
        <v>11.355</v>
      </c>
      <c r="M34" s="7">
        <v>10.582000000000001</v>
      </c>
      <c r="N34" s="7"/>
      <c r="O34" s="7"/>
      <c r="P34" s="7"/>
      <c r="Q34" s="7"/>
      <c r="R34" s="8"/>
      <c r="U34" s="6">
        <f>E34/18.569</f>
        <v>1.3204265173138026</v>
      </c>
      <c r="V34" s="7">
        <f t="shared" ref="V34:AC34" si="29">F34/18.569</f>
        <v>1.5665894770854651</v>
      </c>
      <c r="W34" s="8">
        <f t="shared" si="29"/>
        <v>1.6931444881253703</v>
      </c>
      <c r="X34" s="6">
        <f t="shared" si="29"/>
        <v>0.75022887608379552</v>
      </c>
      <c r="Y34" s="7">
        <f t="shared" si="29"/>
        <v>0.688082287683774</v>
      </c>
      <c r="Z34" s="7">
        <f t="shared" si="29"/>
        <v>0.6746728418331629</v>
      </c>
      <c r="AA34" s="7">
        <f t="shared" si="29"/>
        <v>0.67289568635898545</v>
      </c>
      <c r="AB34" s="7">
        <f t="shared" si="29"/>
        <v>0.61150304270558464</v>
      </c>
      <c r="AC34" s="7">
        <f t="shared" si="29"/>
        <v>0.56987452205288391</v>
      </c>
      <c r="AD34" s="7"/>
      <c r="AE34" s="7"/>
      <c r="AF34" s="7"/>
      <c r="AG34" s="7"/>
      <c r="AH34" s="7"/>
      <c r="AI34" s="7"/>
      <c r="AJ34" s="8"/>
    </row>
    <row r="35" spans="1:36">
      <c r="B35">
        <v>12</v>
      </c>
      <c r="D35" s="12">
        <v>15.606</v>
      </c>
      <c r="E35" s="6">
        <v>27.071000000000002</v>
      </c>
      <c r="F35" s="7"/>
      <c r="G35" s="8"/>
      <c r="H35" s="6">
        <v>12.023999999999999</v>
      </c>
      <c r="I35" s="7">
        <v>10.553000000000001</v>
      </c>
      <c r="J35" s="7">
        <v>11.301</v>
      </c>
      <c r="K35" s="7">
        <v>15.106999999999999</v>
      </c>
      <c r="L35" s="7">
        <v>12.898999999999999</v>
      </c>
      <c r="M35" s="7">
        <v>12.189</v>
      </c>
      <c r="N35" s="7">
        <v>12.475</v>
      </c>
      <c r="O35" s="7"/>
      <c r="P35" s="7"/>
      <c r="Q35" s="7"/>
      <c r="R35" s="8"/>
      <c r="U35" s="6">
        <f>E35/15.606</f>
        <v>1.734653338459567</v>
      </c>
      <c r="V35" s="7"/>
      <c r="W35" s="8"/>
      <c r="X35" s="6">
        <f t="shared" ref="X35:AD36" si="30">H35/15.606</f>
        <v>0.77047289504036909</v>
      </c>
      <c r="Y35" s="7">
        <f t="shared" si="30"/>
        <v>0.67621427656029742</v>
      </c>
      <c r="Z35" s="7">
        <f t="shared" si="30"/>
        <v>0.72414455978469816</v>
      </c>
      <c r="AA35" s="7">
        <f t="shared" si="30"/>
        <v>0.96802511854414963</v>
      </c>
      <c r="AB35" s="7">
        <f t="shared" si="30"/>
        <v>0.82654107394591814</v>
      </c>
      <c r="AC35" s="7">
        <f t="shared" si="30"/>
        <v>0.78104575163398693</v>
      </c>
      <c r="AD35" s="7">
        <f t="shared" si="30"/>
        <v>0.79937203639625787</v>
      </c>
      <c r="AE35" s="7"/>
      <c r="AF35" s="7"/>
      <c r="AG35" s="7"/>
      <c r="AH35" s="7"/>
      <c r="AI35" s="7"/>
      <c r="AJ35" s="8"/>
    </row>
    <row r="36" spans="1:36">
      <c r="B36">
        <v>13</v>
      </c>
      <c r="D36" s="13">
        <v>15.606</v>
      </c>
      <c r="E36" s="6">
        <v>26.326000000000001</v>
      </c>
      <c r="F36" s="7"/>
      <c r="G36" s="8"/>
      <c r="H36" s="6">
        <v>12.202</v>
      </c>
      <c r="I36" s="7">
        <v>20.614000000000001</v>
      </c>
      <c r="J36" s="7">
        <v>12.071999999999999</v>
      </c>
      <c r="K36" s="7">
        <v>14.699</v>
      </c>
      <c r="L36" s="7">
        <v>13.43</v>
      </c>
      <c r="M36" s="7">
        <v>12.305</v>
      </c>
      <c r="N36" s="7">
        <v>11.31</v>
      </c>
      <c r="O36" s="7"/>
      <c r="P36" s="7"/>
      <c r="Q36" s="7"/>
      <c r="R36" s="8"/>
      <c r="U36" s="6">
        <f>E36/15.606</f>
        <v>1.6869152889914136</v>
      </c>
      <c r="V36" s="7"/>
      <c r="W36" s="8"/>
      <c r="X36" s="6">
        <f t="shared" si="30"/>
        <v>0.78187876457772654</v>
      </c>
      <c r="Y36" s="7">
        <f t="shared" si="30"/>
        <v>1.3209022170959888</v>
      </c>
      <c r="Z36" s="7">
        <f t="shared" si="30"/>
        <v>0.77354863514033056</v>
      </c>
      <c r="AA36" s="7">
        <f t="shared" si="30"/>
        <v>0.94188132769447652</v>
      </c>
      <c r="AB36" s="7">
        <f t="shared" si="30"/>
        <v>0.86056644880174293</v>
      </c>
      <c r="AC36" s="7">
        <f t="shared" si="30"/>
        <v>0.788478790208894</v>
      </c>
      <c r="AD36" s="7">
        <f t="shared" si="30"/>
        <v>0.72472126105344103</v>
      </c>
      <c r="AE36" s="7"/>
      <c r="AF36" s="7"/>
      <c r="AG36" s="7"/>
      <c r="AH36" s="7"/>
      <c r="AI36" s="7"/>
      <c r="AJ36" s="8"/>
    </row>
    <row r="37" spans="1:36">
      <c r="B37">
        <v>14</v>
      </c>
      <c r="D37" s="12">
        <v>15.797000000000001</v>
      </c>
      <c r="E37" s="6">
        <v>28.777000000000001</v>
      </c>
      <c r="F37" s="7"/>
      <c r="G37" s="8"/>
      <c r="H37" s="6">
        <v>16.183</v>
      </c>
      <c r="I37" s="7">
        <v>11.606</v>
      </c>
      <c r="J37" s="7">
        <v>11.656000000000001</v>
      </c>
      <c r="K37" s="7">
        <v>12.586</v>
      </c>
      <c r="L37" s="7">
        <v>10.67</v>
      </c>
      <c r="M37" s="7">
        <v>13.906000000000001</v>
      </c>
      <c r="N37" s="7">
        <v>13.992000000000001</v>
      </c>
      <c r="O37" s="7">
        <v>14.582000000000001</v>
      </c>
      <c r="P37" s="7">
        <v>10.881</v>
      </c>
      <c r="Q37" s="7">
        <v>11.457000000000001</v>
      </c>
      <c r="R37" s="8">
        <v>14.946</v>
      </c>
      <c r="U37" s="6">
        <f>E37/15.797</f>
        <v>1.8216750015825789</v>
      </c>
      <c r="V37" s="7"/>
      <c r="W37" s="8"/>
      <c r="X37" s="6">
        <f t="shared" ref="X37:AH37" si="31">H37/15.797</f>
        <v>1.0244350193074634</v>
      </c>
      <c r="Y37" s="7">
        <f t="shared" si="31"/>
        <v>0.73469646135342148</v>
      </c>
      <c r="Z37" s="7">
        <f t="shared" si="31"/>
        <v>0.73786161929480287</v>
      </c>
      <c r="AA37" s="7">
        <f t="shared" si="31"/>
        <v>0.79673355700449455</v>
      </c>
      <c r="AB37" s="7">
        <f t="shared" si="31"/>
        <v>0.67544470469076401</v>
      </c>
      <c r="AC37" s="7">
        <f t="shared" si="31"/>
        <v>0.88029372665696015</v>
      </c>
      <c r="AD37" s="7">
        <f t="shared" si="31"/>
        <v>0.88573779831613597</v>
      </c>
      <c r="AE37" s="7">
        <f t="shared" si="31"/>
        <v>0.92308666202443501</v>
      </c>
      <c r="AF37" s="7">
        <f t="shared" si="31"/>
        <v>0.68880167120339308</v>
      </c>
      <c r="AG37" s="7">
        <f t="shared" si="31"/>
        <v>0.72526429068810538</v>
      </c>
      <c r="AH37" s="7">
        <f t="shared" si="31"/>
        <v>0.9461290118376906</v>
      </c>
      <c r="AI37" s="7"/>
      <c r="AJ37" s="8"/>
    </row>
    <row r="38" spans="1:36">
      <c r="B38">
        <v>15</v>
      </c>
      <c r="D38" s="12">
        <v>15.926</v>
      </c>
      <c r="E38" s="6">
        <v>28.565999999999999</v>
      </c>
      <c r="F38" s="7">
        <v>26.908000000000001</v>
      </c>
      <c r="G38" s="8"/>
      <c r="H38" s="6">
        <v>11.521000000000001</v>
      </c>
      <c r="I38" s="7">
        <v>12.824999999999999</v>
      </c>
      <c r="J38" s="7">
        <v>12.673999999999999</v>
      </c>
      <c r="K38" s="7">
        <v>11.858000000000001</v>
      </c>
      <c r="L38" s="7">
        <v>11.212999999999999</v>
      </c>
      <c r="M38" s="7">
        <v>18.651</v>
      </c>
      <c r="N38" s="7">
        <v>17.436</v>
      </c>
      <c r="O38" s="7"/>
      <c r="P38" s="7"/>
      <c r="Q38" s="7"/>
      <c r="R38" s="8"/>
      <c r="U38" s="6">
        <f>E38/15.926</f>
        <v>1.7936707271128971</v>
      </c>
      <c r="V38" s="7">
        <f t="shared" ref="V38:AD38" si="32">F38/15.926</f>
        <v>1.6895642345849555</v>
      </c>
      <c r="W38" s="8"/>
      <c r="X38" s="6">
        <f t="shared" si="32"/>
        <v>0.72340826321738039</v>
      </c>
      <c r="Y38" s="7">
        <f t="shared" si="32"/>
        <v>0.80528695215371082</v>
      </c>
      <c r="Z38" s="7">
        <f t="shared" si="32"/>
        <v>0.79580560090418184</v>
      </c>
      <c r="AA38" s="7">
        <f t="shared" si="32"/>
        <v>0.74456862991334927</v>
      </c>
      <c r="AB38" s="7">
        <f t="shared" si="32"/>
        <v>0.70406881828456602</v>
      </c>
      <c r="AC38" s="7">
        <f t="shared" si="32"/>
        <v>1.1711038553309054</v>
      </c>
      <c r="AD38" s="7">
        <f t="shared" si="32"/>
        <v>1.0948135124952907</v>
      </c>
      <c r="AE38" s="7"/>
      <c r="AF38" s="7"/>
      <c r="AG38" s="7"/>
      <c r="AH38" s="7"/>
      <c r="AI38" s="7"/>
      <c r="AJ38" s="8"/>
    </row>
    <row r="39" spans="1:36">
      <c r="B39">
        <v>16</v>
      </c>
      <c r="D39" s="12">
        <v>14.260999999999999</v>
      </c>
      <c r="E39" s="6">
        <v>25.114999999999998</v>
      </c>
      <c r="F39" s="7"/>
      <c r="G39" s="8"/>
      <c r="H39" s="6">
        <v>11.461</v>
      </c>
      <c r="I39" s="7">
        <v>11.718</v>
      </c>
      <c r="J39" s="7">
        <v>11.391999999999999</v>
      </c>
      <c r="K39" s="7">
        <v>10.888</v>
      </c>
      <c r="L39" s="7">
        <v>20.477</v>
      </c>
      <c r="M39" s="7">
        <v>12.132999999999999</v>
      </c>
      <c r="N39" s="7">
        <v>10.603</v>
      </c>
      <c r="O39" s="7"/>
      <c r="P39" s="7"/>
      <c r="Q39" s="7"/>
      <c r="R39" s="8"/>
      <c r="U39" s="6">
        <f>E39/14.261</f>
        <v>1.7610966972863054</v>
      </c>
      <c r="V39" s="7"/>
      <c r="W39" s="8"/>
      <c r="X39" s="6">
        <f t="shared" ref="X39:AD39" si="33">H39/14.261</f>
        <v>0.80366033237500878</v>
      </c>
      <c r="Y39" s="7">
        <f t="shared" si="33"/>
        <v>0.82168150901058834</v>
      </c>
      <c r="Z39" s="7">
        <f t="shared" si="33"/>
        <v>0.79882196199425004</v>
      </c>
      <c r="AA39" s="7">
        <f t="shared" si="33"/>
        <v>0.7634808218217517</v>
      </c>
      <c r="AB39" s="7">
        <f t="shared" si="33"/>
        <v>1.4358740621274806</v>
      </c>
      <c r="AC39" s="7">
        <f t="shared" si="33"/>
        <v>0.85078185260500661</v>
      </c>
      <c r="AD39" s="7">
        <f t="shared" si="33"/>
        <v>0.74349624850992224</v>
      </c>
      <c r="AE39" s="7"/>
      <c r="AF39" s="7"/>
      <c r="AG39" s="7"/>
      <c r="AH39" s="7"/>
      <c r="AI39" s="7"/>
      <c r="AJ39" s="8"/>
    </row>
    <row r="40" spans="1:36">
      <c r="B40">
        <v>17</v>
      </c>
      <c r="D40" s="12">
        <v>16.812000000000001</v>
      </c>
      <c r="E40" s="6">
        <v>23.617999999999999</v>
      </c>
      <c r="F40" s="7">
        <v>27.114999999999998</v>
      </c>
      <c r="G40" s="8"/>
      <c r="H40" s="6">
        <v>14.749000000000001</v>
      </c>
      <c r="I40" s="7">
        <v>11.175000000000001</v>
      </c>
      <c r="J40" s="7">
        <v>25.568000000000001</v>
      </c>
      <c r="K40" s="7">
        <v>11.792</v>
      </c>
      <c r="L40" s="7">
        <v>11.89</v>
      </c>
      <c r="M40" s="7">
        <v>11.442</v>
      </c>
      <c r="N40" s="7"/>
      <c r="O40" s="7"/>
      <c r="P40" s="7"/>
      <c r="Q40" s="7"/>
      <c r="R40" s="8"/>
      <c r="U40" s="6">
        <f>E40/16.812</f>
        <v>1.4048298834166071</v>
      </c>
      <c r="V40" s="7">
        <f t="shared" ref="V40:AC40" si="34">F40/16.812</f>
        <v>1.612836069474185</v>
      </c>
      <c r="W40" s="8"/>
      <c r="X40" s="6">
        <f t="shared" si="34"/>
        <v>0.8772900309302879</v>
      </c>
      <c r="Y40" s="7">
        <f t="shared" si="34"/>
        <v>0.66470378301213418</v>
      </c>
      <c r="Z40" s="7">
        <f t="shared" si="34"/>
        <v>1.5208184630026171</v>
      </c>
      <c r="AA40" s="7">
        <f t="shared" si="34"/>
        <v>0.70140375921960496</v>
      </c>
      <c r="AB40" s="7">
        <f t="shared" si="34"/>
        <v>0.70723292886033784</v>
      </c>
      <c r="AC40" s="7">
        <f t="shared" si="34"/>
        <v>0.68058529621698782</v>
      </c>
      <c r="AD40" s="7"/>
      <c r="AE40" s="7"/>
      <c r="AF40" s="7"/>
      <c r="AG40" s="7"/>
      <c r="AH40" s="7"/>
      <c r="AI40" s="7"/>
      <c r="AJ40" s="8"/>
    </row>
    <row r="41" spans="1:36">
      <c r="B41">
        <v>18</v>
      </c>
      <c r="D41" s="12">
        <v>17.864000000000001</v>
      </c>
      <c r="E41" s="6">
        <v>34.401000000000003</v>
      </c>
      <c r="F41" s="7"/>
      <c r="G41" s="8"/>
      <c r="H41" s="6">
        <v>11.757999999999999</v>
      </c>
      <c r="I41" s="7">
        <v>13.741</v>
      </c>
      <c r="J41" s="7">
        <v>12.849</v>
      </c>
      <c r="K41" s="7">
        <v>12.045999999999999</v>
      </c>
      <c r="L41" s="7">
        <v>12.116</v>
      </c>
      <c r="M41" s="7">
        <v>13.782</v>
      </c>
      <c r="N41" s="7">
        <v>12.361000000000001</v>
      </c>
      <c r="O41" s="7">
        <v>12.089</v>
      </c>
      <c r="P41" s="7"/>
      <c r="Q41" s="7"/>
      <c r="R41" s="8"/>
      <c r="U41" s="6">
        <f>E41/17.864</f>
        <v>1.9257165248544561</v>
      </c>
      <c r="V41" s="7"/>
      <c r="W41" s="8"/>
      <c r="X41" s="6">
        <f t="shared" ref="X41:AE41" si="35">H41/17.864</f>
        <v>0.6581952530228391</v>
      </c>
      <c r="Y41" s="7">
        <f t="shared" si="35"/>
        <v>0.76920062695924762</v>
      </c>
      <c r="Z41" s="7">
        <f t="shared" si="35"/>
        <v>0.71926780116435285</v>
      </c>
      <c r="AA41" s="7">
        <f t="shared" si="35"/>
        <v>0.67431706224809662</v>
      </c>
      <c r="AB41" s="7">
        <f t="shared" si="35"/>
        <v>0.67823555754590237</v>
      </c>
      <c r="AC41" s="7">
        <f t="shared" si="35"/>
        <v>0.77149574563367662</v>
      </c>
      <c r="AD41" s="7">
        <f t="shared" si="35"/>
        <v>0.69195029108822215</v>
      </c>
      <c r="AE41" s="7">
        <f t="shared" si="35"/>
        <v>0.67672413793103448</v>
      </c>
      <c r="AF41" s="7"/>
      <c r="AG41" s="7"/>
      <c r="AH41" s="7"/>
      <c r="AI41" s="7"/>
      <c r="AJ41" s="8"/>
    </row>
    <row r="42" spans="1:36">
      <c r="B42">
        <v>19</v>
      </c>
      <c r="D42" s="12">
        <v>16.518000000000001</v>
      </c>
      <c r="E42" s="6">
        <v>31.561</v>
      </c>
      <c r="F42" s="7"/>
      <c r="G42" s="8"/>
      <c r="H42" s="6">
        <v>11.712999999999999</v>
      </c>
      <c r="I42" s="7">
        <v>12.048999999999999</v>
      </c>
      <c r="J42" s="7">
        <v>11.683</v>
      </c>
      <c r="K42" s="7">
        <v>21.303000000000001</v>
      </c>
      <c r="L42" s="7">
        <v>13.835000000000001</v>
      </c>
      <c r="M42" s="7">
        <v>21.166</v>
      </c>
      <c r="N42" s="7">
        <v>18.867999999999999</v>
      </c>
      <c r="O42" s="7">
        <v>11.262</v>
      </c>
      <c r="P42" s="7"/>
      <c r="Q42" s="7"/>
      <c r="R42" s="8"/>
      <c r="U42" s="6">
        <f>E42/16.518</f>
        <v>1.9107034749969729</v>
      </c>
      <c r="V42" s="7"/>
      <c r="W42" s="8"/>
      <c r="X42" s="6">
        <f t="shared" ref="X42:AE42" si="36">H42/16.518</f>
        <v>0.70910521854946107</v>
      </c>
      <c r="Y42" s="7">
        <f t="shared" si="36"/>
        <v>0.72944666424506588</v>
      </c>
      <c r="Z42" s="7">
        <f t="shared" si="36"/>
        <v>0.70728901804092503</v>
      </c>
      <c r="AA42" s="7">
        <f t="shared" si="36"/>
        <v>1.2896839811115146</v>
      </c>
      <c r="AB42" s="7">
        <f t="shared" si="36"/>
        <v>0.83757113451991771</v>
      </c>
      <c r="AC42" s="7">
        <f t="shared" si="36"/>
        <v>1.2813899987891997</v>
      </c>
      <c r="AD42" s="7">
        <f t="shared" si="36"/>
        <v>1.142269039835331</v>
      </c>
      <c r="AE42" s="7">
        <f t="shared" si="36"/>
        <v>0.68180167090446786</v>
      </c>
      <c r="AF42" s="7"/>
      <c r="AG42" s="7"/>
      <c r="AH42" s="7"/>
      <c r="AI42" s="7"/>
      <c r="AJ42" s="8"/>
    </row>
    <row r="43" spans="1:36">
      <c r="B43">
        <v>20</v>
      </c>
      <c r="D43" s="12">
        <v>15.57</v>
      </c>
      <c r="E43" s="6">
        <v>28.167999999999999</v>
      </c>
      <c r="F43" s="7">
        <v>19.262</v>
      </c>
      <c r="G43" s="8"/>
      <c r="H43" s="6">
        <v>9.9440000000000008</v>
      </c>
      <c r="I43" s="7">
        <v>11.462999999999999</v>
      </c>
      <c r="J43" s="7">
        <v>9.7850000000000001</v>
      </c>
      <c r="K43" s="7">
        <v>16.363</v>
      </c>
      <c r="L43" s="7">
        <v>13.334</v>
      </c>
      <c r="M43" s="7">
        <v>12.37</v>
      </c>
      <c r="N43" s="7">
        <v>11.606</v>
      </c>
      <c r="O43" s="7"/>
      <c r="P43" s="7"/>
      <c r="Q43" s="7"/>
      <c r="R43" s="8"/>
      <c r="U43" s="6">
        <f>E43/15.57</f>
        <v>1.8091201027617212</v>
      </c>
      <c r="V43" s="7">
        <f t="shared" ref="V43:AD43" si="37">F43/15.57</f>
        <v>1.2371226718047528</v>
      </c>
      <c r="W43" s="8"/>
      <c r="X43" s="6">
        <f t="shared" si="37"/>
        <v>0.63866409762363519</v>
      </c>
      <c r="Y43" s="7">
        <f t="shared" si="37"/>
        <v>0.73622350674373793</v>
      </c>
      <c r="Z43" s="7">
        <f t="shared" si="37"/>
        <v>0.62845215157353884</v>
      </c>
      <c r="AA43" s="7">
        <f t="shared" si="37"/>
        <v>1.0509312780989082</v>
      </c>
      <c r="AB43" s="7">
        <f t="shared" si="37"/>
        <v>0.85639049454078353</v>
      </c>
      <c r="AC43" s="7">
        <f t="shared" si="37"/>
        <v>0.79447655748233781</v>
      </c>
      <c r="AD43" s="7">
        <f t="shared" si="37"/>
        <v>0.74540783558124601</v>
      </c>
      <c r="AE43" s="7"/>
      <c r="AF43" s="7"/>
      <c r="AG43" s="7"/>
      <c r="AH43" s="7"/>
      <c r="AI43" s="7"/>
      <c r="AJ43" s="8"/>
    </row>
    <row r="44" spans="1:36">
      <c r="A44">
        <v>3</v>
      </c>
      <c r="B44">
        <v>1</v>
      </c>
      <c r="D44" s="12">
        <v>12.414999999999999</v>
      </c>
      <c r="E44" s="6">
        <v>26.518999999999998</v>
      </c>
      <c r="F44" s="7"/>
      <c r="G44" s="8"/>
      <c r="H44" s="6">
        <v>9.0359999999999996</v>
      </c>
      <c r="I44" s="7">
        <v>11.356999999999999</v>
      </c>
      <c r="J44" s="7">
        <v>13.191000000000001</v>
      </c>
      <c r="K44" s="7">
        <v>8.9939999999999998</v>
      </c>
      <c r="L44" s="7">
        <v>8.4450000000000003</v>
      </c>
      <c r="M44" s="7">
        <v>9.0009999999999994</v>
      </c>
      <c r="N44" s="7"/>
      <c r="O44" s="7"/>
      <c r="P44" s="7"/>
      <c r="Q44" s="7"/>
      <c r="R44" s="8"/>
      <c r="U44" s="6">
        <f>E44/12.415</f>
        <v>2.1360451067257351</v>
      </c>
      <c r="V44" s="7"/>
      <c r="W44" s="8"/>
      <c r="X44" s="6">
        <f t="shared" ref="X44:AC44" si="38">H44/12.415</f>
        <v>0.72782923882400319</v>
      </c>
      <c r="Y44" s="7">
        <f t="shared" si="38"/>
        <v>0.91478050745066453</v>
      </c>
      <c r="Z44" s="7">
        <f t="shared" si="38"/>
        <v>1.0625050342327831</v>
      </c>
      <c r="AA44" s="7">
        <f t="shared" si="38"/>
        <v>0.72444623439387845</v>
      </c>
      <c r="AB44" s="7">
        <f t="shared" si="38"/>
        <v>0.68022553362867511</v>
      </c>
      <c r="AC44" s="7">
        <f t="shared" si="38"/>
        <v>0.72501006846556582</v>
      </c>
      <c r="AD44" s="7"/>
      <c r="AE44" s="7"/>
      <c r="AF44" s="7"/>
      <c r="AG44" s="7"/>
      <c r="AH44" s="7"/>
      <c r="AI44" s="7"/>
      <c r="AJ44" s="8"/>
    </row>
    <row r="45" spans="1:36">
      <c r="B45">
        <v>2</v>
      </c>
      <c r="D45" s="12">
        <v>11.99</v>
      </c>
      <c r="E45" s="6">
        <v>19.536999999999999</v>
      </c>
      <c r="F45" s="7"/>
      <c r="G45" s="8"/>
      <c r="H45" s="6">
        <v>14.625</v>
      </c>
      <c r="I45" s="7">
        <v>8.7479999999999993</v>
      </c>
      <c r="J45" s="7">
        <v>10.275</v>
      </c>
      <c r="K45" s="7">
        <v>9.3610000000000007</v>
      </c>
      <c r="L45" s="7">
        <v>9.2289999999999992</v>
      </c>
      <c r="M45" s="7">
        <v>9.1430000000000007</v>
      </c>
      <c r="N45" s="7">
        <v>9.8330000000000002</v>
      </c>
      <c r="O45" s="7">
        <v>9.5310000000000006</v>
      </c>
      <c r="P45" s="7"/>
      <c r="Q45" s="7"/>
      <c r="R45" s="8"/>
      <c r="U45" s="6">
        <f>E45/11.99</f>
        <v>1.6294412010008339</v>
      </c>
      <c r="V45" s="7"/>
      <c r="W45" s="8"/>
      <c r="X45" s="6">
        <f t="shared" ref="X45:AE45" si="39">H45/11.99</f>
        <v>1.2197664720600501</v>
      </c>
      <c r="Y45" s="7">
        <f t="shared" si="39"/>
        <v>0.72960800667222681</v>
      </c>
      <c r="Z45" s="7">
        <f t="shared" si="39"/>
        <v>0.85696413678065053</v>
      </c>
      <c r="AA45" s="7">
        <f t="shared" si="39"/>
        <v>0.78073394495412851</v>
      </c>
      <c r="AB45" s="7">
        <f t="shared" si="39"/>
        <v>0.76972477064220179</v>
      </c>
      <c r="AC45" s="7">
        <f t="shared" si="39"/>
        <v>0.76255212677231032</v>
      </c>
      <c r="AD45" s="7">
        <f t="shared" si="39"/>
        <v>0.82010008340283569</v>
      </c>
      <c r="AE45" s="7">
        <f t="shared" si="39"/>
        <v>0.79491242702251885</v>
      </c>
      <c r="AF45" s="7"/>
      <c r="AG45" s="7"/>
      <c r="AH45" s="7"/>
      <c r="AI45" s="7"/>
      <c r="AJ45" s="8"/>
    </row>
    <row r="46" spans="1:36">
      <c r="B46">
        <v>3</v>
      </c>
      <c r="D46" s="12">
        <v>13.396000000000001</v>
      </c>
      <c r="E46" s="6">
        <v>22.521999999999998</v>
      </c>
      <c r="F46" s="7">
        <v>22.931000000000001</v>
      </c>
      <c r="G46" s="8"/>
      <c r="H46" s="6">
        <v>9.1769999999999996</v>
      </c>
      <c r="I46" s="7">
        <v>10.686</v>
      </c>
      <c r="J46" s="7">
        <v>9.4359999999999999</v>
      </c>
      <c r="K46" s="7">
        <v>9.7309999999999999</v>
      </c>
      <c r="L46" s="7">
        <v>9.9429999999999996</v>
      </c>
      <c r="M46" s="7">
        <v>8.8960000000000008</v>
      </c>
      <c r="N46" s="7">
        <v>9.218</v>
      </c>
      <c r="O46" s="7"/>
      <c r="P46" s="7"/>
      <c r="Q46" s="7"/>
      <c r="R46" s="8"/>
      <c r="U46" s="6">
        <f>E46/13.396</f>
        <v>1.6812481337712748</v>
      </c>
      <c r="V46" s="7">
        <f t="shared" ref="V46:AD46" si="40">F46/13.396</f>
        <v>1.7117796357121529</v>
      </c>
      <c r="W46" s="8"/>
      <c r="X46" s="6">
        <f t="shared" si="40"/>
        <v>0.68505524037025967</v>
      </c>
      <c r="Y46" s="7">
        <f t="shared" si="40"/>
        <v>0.79770080621080919</v>
      </c>
      <c r="Z46" s="7">
        <f t="shared" si="40"/>
        <v>0.7043893699611824</v>
      </c>
      <c r="AA46" s="7">
        <f t="shared" si="40"/>
        <v>0.7264108689160943</v>
      </c>
      <c r="AB46" s="7">
        <f t="shared" si="40"/>
        <v>0.74223648850403101</v>
      </c>
      <c r="AC46" s="7">
        <f t="shared" si="40"/>
        <v>0.66407882950134367</v>
      </c>
      <c r="AD46" s="7">
        <f t="shared" si="40"/>
        <v>0.68811585547924747</v>
      </c>
      <c r="AE46" s="7"/>
      <c r="AF46" s="7"/>
      <c r="AG46" s="7"/>
      <c r="AH46" s="7"/>
      <c r="AI46" s="7"/>
      <c r="AJ46" s="8"/>
    </row>
    <row r="47" spans="1:36">
      <c r="B47">
        <v>4</v>
      </c>
      <c r="D47" s="12">
        <v>12.276999999999999</v>
      </c>
      <c r="E47" s="6">
        <v>19.632999999999999</v>
      </c>
      <c r="F47" s="7"/>
      <c r="G47" s="8"/>
      <c r="H47" s="6">
        <v>10.692</v>
      </c>
      <c r="I47" s="7">
        <v>8.7729999999999997</v>
      </c>
      <c r="J47" s="7">
        <v>9.5039999999999996</v>
      </c>
      <c r="K47" s="7">
        <v>13.237</v>
      </c>
      <c r="L47" s="7">
        <v>8.8109999999999999</v>
      </c>
      <c r="M47" s="7">
        <v>8.8780000000000001</v>
      </c>
      <c r="N47" s="7">
        <v>9.4250000000000007</v>
      </c>
      <c r="O47" s="7">
        <v>12.709</v>
      </c>
      <c r="P47" s="7">
        <v>8.8140000000000001</v>
      </c>
      <c r="Q47" s="7">
        <v>8.98</v>
      </c>
      <c r="R47" s="8"/>
      <c r="U47" s="6">
        <f>E47/12.277</f>
        <v>1.5991691781379815</v>
      </c>
      <c r="V47" s="7"/>
      <c r="W47" s="8"/>
      <c r="X47" s="6">
        <f t="shared" ref="X47:AG47" si="41">H47/12.277</f>
        <v>0.87089679889223759</v>
      </c>
      <c r="Y47" s="7">
        <f t="shared" si="41"/>
        <v>0.71458825445955854</v>
      </c>
      <c r="Z47" s="7">
        <f t="shared" si="41"/>
        <v>0.77413048790421113</v>
      </c>
      <c r="AA47" s="7">
        <f t="shared" si="41"/>
        <v>1.0781949987782031</v>
      </c>
      <c r="AB47" s="7">
        <f t="shared" si="41"/>
        <v>0.71768347316119574</v>
      </c>
      <c r="AC47" s="7">
        <f t="shared" si="41"/>
        <v>0.72314083245092453</v>
      </c>
      <c r="AD47" s="7">
        <f t="shared" si="41"/>
        <v>0.76769569112975489</v>
      </c>
      <c r="AE47" s="7">
        <f t="shared" si="41"/>
        <v>1.0351877494501915</v>
      </c>
      <c r="AF47" s="7">
        <f t="shared" si="41"/>
        <v>0.71792783253237769</v>
      </c>
      <c r="AG47" s="7">
        <f t="shared" si="41"/>
        <v>0.73144905107110869</v>
      </c>
      <c r="AH47" s="7"/>
      <c r="AI47" s="7"/>
      <c r="AJ47" s="8"/>
    </row>
    <row r="48" spans="1:36">
      <c r="B48">
        <v>5</v>
      </c>
      <c r="D48" s="12">
        <v>12.862</v>
      </c>
      <c r="E48" s="6">
        <v>21.417999999999999</v>
      </c>
      <c r="F48" s="7"/>
      <c r="G48" s="8"/>
      <c r="H48" s="6">
        <v>14.260999999999999</v>
      </c>
      <c r="I48" s="7">
        <v>13.805999999999999</v>
      </c>
      <c r="J48" s="7">
        <v>9.2119999999999997</v>
      </c>
      <c r="K48" s="7">
        <v>9.01</v>
      </c>
      <c r="L48" s="7">
        <v>9.3450000000000006</v>
      </c>
      <c r="M48" s="7">
        <v>12.510999999999999</v>
      </c>
      <c r="N48" s="7">
        <v>9.3290000000000006</v>
      </c>
      <c r="O48" s="7"/>
      <c r="P48" s="7"/>
      <c r="Q48" s="7"/>
      <c r="R48" s="8"/>
      <c r="U48" s="6">
        <f>E48/12.862</f>
        <v>1.6652153630850566</v>
      </c>
      <c r="V48" s="7"/>
      <c r="W48" s="8"/>
      <c r="X48" s="6">
        <f t="shared" ref="X48:AD48" si="42">H48/12.862</f>
        <v>1.1087700202145856</v>
      </c>
      <c r="Y48" s="7">
        <f t="shared" si="42"/>
        <v>1.073394495412844</v>
      </c>
      <c r="Z48" s="7">
        <f t="shared" si="42"/>
        <v>0.71621831752449072</v>
      </c>
      <c r="AA48" s="7">
        <f t="shared" si="42"/>
        <v>0.70051313948064065</v>
      </c>
      <c r="AB48" s="7">
        <f t="shared" si="42"/>
        <v>0.72655885554346145</v>
      </c>
      <c r="AC48" s="7">
        <f t="shared" si="42"/>
        <v>0.97271030943865644</v>
      </c>
      <c r="AD48" s="7">
        <f t="shared" si="42"/>
        <v>0.72531488104493858</v>
      </c>
      <c r="AE48" s="7"/>
      <c r="AF48" s="7"/>
      <c r="AG48" s="7"/>
      <c r="AH48" s="7"/>
      <c r="AI48" s="7"/>
      <c r="AJ48" s="8"/>
    </row>
    <row r="49" spans="1:36">
      <c r="B49">
        <v>6</v>
      </c>
      <c r="D49" s="12">
        <v>11.912000000000001</v>
      </c>
      <c r="E49" s="6">
        <v>17.876000000000001</v>
      </c>
      <c r="F49" s="7"/>
      <c r="G49" s="8"/>
      <c r="H49" s="6">
        <v>10.117000000000001</v>
      </c>
      <c r="I49" s="7">
        <v>9.35</v>
      </c>
      <c r="J49" s="7">
        <v>9.7870000000000008</v>
      </c>
      <c r="K49" s="7">
        <v>10.474</v>
      </c>
      <c r="L49" s="7">
        <v>10.734</v>
      </c>
      <c r="M49" s="7">
        <v>10.702</v>
      </c>
      <c r="N49" s="7">
        <v>9.7530000000000001</v>
      </c>
      <c r="O49" s="7"/>
      <c r="P49" s="7"/>
      <c r="Q49" s="7"/>
      <c r="R49" s="8"/>
      <c r="U49" s="6">
        <f>E49/11.912</f>
        <v>1.5006715916722633</v>
      </c>
      <c r="V49" s="7"/>
      <c r="W49" s="8"/>
      <c r="X49" s="6">
        <f t="shared" ref="X49:AD49" si="43">H49/11.912</f>
        <v>0.84931161853593018</v>
      </c>
      <c r="Y49" s="7">
        <f t="shared" si="43"/>
        <v>0.78492276695768959</v>
      </c>
      <c r="Z49" s="7">
        <f t="shared" si="43"/>
        <v>0.82160846205507054</v>
      </c>
      <c r="AA49" s="7">
        <f t="shared" si="43"/>
        <v>0.8792813969106783</v>
      </c>
      <c r="AB49" s="7">
        <f t="shared" si="43"/>
        <v>0.90110812625923431</v>
      </c>
      <c r="AC49" s="7">
        <f t="shared" si="43"/>
        <v>0.89842175957018122</v>
      </c>
      <c r="AD49" s="7">
        <f t="shared" si="43"/>
        <v>0.81875419744795164</v>
      </c>
      <c r="AE49" s="7"/>
      <c r="AF49" s="7"/>
      <c r="AG49" s="7"/>
      <c r="AH49" s="7"/>
      <c r="AI49" s="7"/>
      <c r="AJ49" s="8"/>
    </row>
    <row r="50" spans="1:36">
      <c r="B50">
        <v>7</v>
      </c>
      <c r="D50" s="12">
        <v>13.948</v>
      </c>
      <c r="E50" s="6">
        <v>26.015999999999998</v>
      </c>
      <c r="F50" s="7"/>
      <c r="G50" s="8"/>
      <c r="H50" s="6">
        <v>9.9410000000000007</v>
      </c>
      <c r="I50" s="7">
        <v>9.8040000000000003</v>
      </c>
      <c r="J50" s="7">
        <v>10.462999999999999</v>
      </c>
      <c r="K50" s="7">
        <v>10.305</v>
      </c>
      <c r="L50" s="7">
        <v>10.084</v>
      </c>
      <c r="M50" s="7">
        <v>16.954000000000001</v>
      </c>
      <c r="N50" s="7">
        <v>9.3339999999999996</v>
      </c>
      <c r="O50" s="7"/>
      <c r="P50" s="7"/>
      <c r="Q50" s="7"/>
      <c r="R50" s="8"/>
      <c r="U50" s="6">
        <f>E50/13.948</f>
        <v>1.8652136507026096</v>
      </c>
      <c r="V50" s="7"/>
      <c r="W50" s="8"/>
      <c r="X50" s="6">
        <f t="shared" ref="X50:AD50" si="44">H50/13.948</f>
        <v>0.7127186693432751</v>
      </c>
      <c r="Y50" s="7">
        <f t="shared" si="44"/>
        <v>0.70289647261256094</v>
      </c>
      <c r="Z50" s="7">
        <f t="shared" si="44"/>
        <v>0.75014338973329497</v>
      </c>
      <c r="AA50" s="7">
        <f t="shared" si="44"/>
        <v>0.73881560080298248</v>
      </c>
      <c r="AB50" s="7">
        <f t="shared" si="44"/>
        <v>0.7229710352738743</v>
      </c>
      <c r="AC50" s="7">
        <f t="shared" si="44"/>
        <v>1.2155147691425294</v>
      </c>
      <c r="AD50" s="7">
        <f t="shared" si="44"/>
        <v>0.66919988528821328</v>
      </c>
      <c r="AE50" s="7"/>
      <c r="AF50" s="7"/>
      <c r="AG50" s="7"/>
      <c r="AH50" s="7"/>
      <c r="AI50" s="7"/>
      <c r="AJ50" s="8"/>
    </row>
    <row r="51" spans="1:36">
      <c r="B51">
        <v>8</v>
      </c>
      <c r="D51" s="12">
        <v>12.196</v>
      </c>
      <c r="E51" s="6">
        <v>22.306999999999999</v>
      </c>
      <c r="F51" s="7"/>
      <c r="G51" s="8"/>
      <c r="H51" s="6">
        <v>15.425000000000001</v>
      </c>
      <c r="I51" s="7">
        <v>9.1159999999999997</v>
      </c>
      <c r="J51" s="7">
        <v>9.2219999999999995</v>
      </c>
      <c r="K51" s="7">
        <v>9.1959999999999997</v>
      </c>
      <c r="L51" s="7">
        <v>8.6359999999999992</v>
      </c>
      <c r="M51" s="7">
        <v>8.5370000000000008</v>
      </c>
      <c r="N51" s="7"/>
      <c r="O51" s="7"/>
      <c r="P51" s="7"/>
      <c r="Q51" s="7"/>
      <c r="R51" s="8"/>
      <c r="U51" s="6">
        <f>E51/12.196</f>
        <v>1.8290423089537553</v>
      </c>
      <c r="V51" s="7"/>
      <c r="W51" s="8"/>
      <c r="X51" s="6">
        <f t="shared" ref="X51:AC51" si="45">H51/12.196</f>
        <v>1.2647589373565105</v>
      </c>
      <c r="Y51" s="7">
        <f t="shared" si="45"/>
        <v>0.74745818301082323</v>
      </c>
      <c r="Z51" s="7">
        <f t="shared" si="45"/>
        <v>0.75614955723187927</v>
      </c>
      <c r="AA51" s="7">
        <f t="shared" si="45"/>
        <v>0.75401771072482782</v>
      </c>
      <c r="AB51" s="7">
        <f t="shared" si="45"/>
        <v>0.7081010167267956</v>
      </c>
      <c r="AC51" s="7">
        <f t="shared" si="45"/>
        <v>0.69998360118071512</v>
      </c>
      <c r="AD51" s="7"/>
      <c r="AE51" s="7"/>
      <c r="AF51" s="7"/>
      <c r="AG51" s="7"/>
      <c r="AH51" s="7"/>
      <c r="AI51" s="7"/>
      <c r="AJ51" s="8"/>
    </row>
    <row r="52" spans="1:36">
      <c r="B52">
        <v>9</v>
      </c>
      <c r="D52" s="12">
        <v>12.727</v>
      </c>
      <c r="E52" s="6">
        <v>24.245000000000001</v>
      </c>
      <c r="F52" s="7"/>
      <c r="G52" s="8"/>
      <c r="H52" s="6">
        <v>10.981</v>
      </c>
      <c r="I52" s="7">
        <v>9.2550000000000008</v>
      </c>
      <c r="J52" s="7">
        <v>9.8870000000000005</v>
      </c>
      <c r="K52" s="7">
        <v>16.577999999999999</v>
      </c>
      <c r="L52" s="7">
        <v>8.8320000000000007</v>
      </c>
      <c r="M52" s="7">
        <v>8.8119999999999994</v>
      </c>
      <c r="N52" s="7"/>
      <c r="O52" s="7"/>
      <c r="P52" s="7"/>
      <c r="Q52" s="7"/>
      <c r="R52" s="8"/>
      <c r="U52" s="6">
        <f>E52/12.727</f>
        <v>1.9050051072522982</v>
      </c>
      <c r="V52" s="7"/>
      <c r="W52" s="8"/>
      <c r="X52" s="6">
        <f t="shared" ref="X52:AC52" si="46">H52/12.727</f>
        <v>0.86281134595741338</v>
      </c>
      <c r="Y52" s="7">
        <f t="shared" si="46"/>
        <v>0.7271941541604463</v>
      </c>
      <c r="Z52" s="7">
        <f t="shared" si="46"/>
        <v>0.77685236112202405</v>
      </c>
      <c r="AA52" s="7">
        <f t="shared" si="46"/>
        <v>1.3025850553940441</v>
      </c>
      <c r="AB52" s="7">
        <f t="shared" si="46"/>
        <v>0.69395772766559283</v>
      </c>
      <c r="AC52" s="7">
        <f t="shared" si="46"/>
        <v>0.69238626541997317</v>
      </c>
      <c r="AD52" s="7"/>
      <c r="AE52" s="7"/>
      <c r="AF52" s="7"/>
      <c r="AG52" s="7"/>
      <c r="AH52" s="7"/>
      <c r="AI52" s="7"/>
      <c r="AJ52" s="8"/>
    </row>
    <row r="53" spans="1:36">
      <c r="B53">
        <v>10</v>
      </c>
      <c r="D53" s="12">
        <v>12.191000000000001</v>
      </c>
      <c r="E53" s="6">
        <v>23.202000000000002</v>
      </c>
      <c r="F53" s="7"/>
      <c r="G53" s="8"/>
      <c r="H53" s="6">
        <v>8.9809999999999999</v>
      </c>
      <c r="I53" s="7">
        <v>9.4320000000000004</v>
      </c>
      <c r="J53" s="7">
        <v>9.343</v>
      </c>
      <c r="K53" s="7">
        <v>8.58</v>
      </c>
      <c r="L53" s="7">
        <v>9.2789999999999999</v>
      </c>
      <c r="M53" s="7"/>
      <c r="N53" s="7"/>
      <c r="O53" s="7"/>
      <c r="P53" s="7"/>
      <c r="Q53" s="7"/>
      <c r="R53" s="8"/>
      <c r="U53" s="6">
        <f>E53/12.191</f>
        <v>1.9032072840620129</v>
      </c>
      <c r="V53" s="7"/>
      <c r="W53" s="8"/>
      <c r="X53" s="6">
        <f t="shared" ref="X53:AB53" si="47">H53/12.191</f>
        <v>0.73669100155852674</v>
      </c>
      <c r="Y53" s="7">
        <f t="shared" si="47"/>
        <v>0.77368550570092687</v>
      </c>
      <c r="Z53" s="7">
        <f t="shared" si="47"/>
        <v>0.76638503814289227</v>
      </c>
      <c r="AA53" s="7">
        <f t="shared" si="47"/>
        <v>0.70379788368468543</v>
      </c>
      <c r="AB53" s="7">
        <f t="shared" si="47"/>
        <v>0.76113526371913698</v>
      </c>
      <c r="AC53" s="7"/>
      <c r="AD53" s="7"/>
      <c r="AE53" s="7"/>
      <c r="AF53" s="7"/>
      <c r="AG53" s="7"/>
      <c r="AH53" s="7"/>
      <c r="AI53" s="7"/>
      <c r="AJ53" s="8"/>
    </row>
    <row r="54" spans="1:36">
      <c r="B54">
        <v>11</v>
      </c>
      <c r="D54" s="12">
        <v>13.343999999999999</v>
      </c>
      <c r="E54" s="6">
        <v>21.271000000000001</v>
      </c>
      <c r="F54" s="7"/>
      <c r="G54" s="8"/>
      <c r="H54" s="6">
        <v>12.215</v>
      </c>
      <c r="I54" s="7">
        <v>8.9760000000000009</v>
      </c>
      <c r="J54" s="7">
        <v>15.214</v>
      </c>
      <c r="K54" s="7">
        <v>11.35</v>
      </c>
      <c r="L54" s="7">
        <v>9.2780000000000005</v>
      </c>
      <c r="M54" s="7">
        <v>9.1470000000000002</v>
      </c>
      <c r="N54" s="7">
        <v>9.2330000000000005</v>
      </c>
      <c r="O54" s="7"/>
      <c r="P54" s="7"/>
      <c r="Q54" s="7"/>
      <c r="R54" s="8"/>
      <c r="U54" s="6">
        <f>E54/13.344</f>
        <v>1.5940497601918466</v>
      </c>
      <c r="V54" s="7"/>
      <c r="W54" s="8"/>
      <c r="X54" s="6">
        <f t="shared" ref="X54:AD54" si="48">H54/13.344</f>
        <v>0.91539268585131894</v>
      </c>
      <c r="Y54" s="7">
        <f t="shared" si="48"/>
        <v>0.67266187050359727</v>
      </c>
      <c r="Z54" s="7">
        <f t="shared" si="48"/>
        <v>1.1401378896882495</v>
      </c>
      <c r="AA54" s="7">
        <f t="shared" si="48"/>
        <v>0.85056954436450838</v>
      </c>
      <c r="AB54" s="7">
        <f t="shared" si="48"/>
        <v>0.69529376498800965</v>
      </c>
      <c r="AC54" s="7">
        <f t="shared" si="48"/>
        <v>0.68547661870503607</v>
      </c>
      <c r="AD54" s="7">
        <f t="shared" si="48"/>
        <v>0.69192146282973632</v>
      </c>
      <c r="AE54" s="7"/>
      <c r="AF54" s="7"/>
      <c r="AG54" s="7"/>
      <c r="AH54" s="7"/>
      <c r="AI54" s="7"/>
      <c r="AJ54" s="8"/>
    </row>
    <row r="55" spans="1:36">
      <c r="B55">
        <v>12</v>
      </c>
      <c r="D55" s="12">
        <v>12.749000000000001</v>
      </c>
      <c r="E55" s="6">
        <v>20.170000000000002</v>
      </c>
      <c r="F55" s="7"/>
      <c r="G55" s="8"/>
      <c r="H55" s="6">
        <v>15.148</v>
      </c>
      <c r="I55" s="7">
        <v>12.67</v>
      </c>
      <c r="J55" s="7">
        <v>9.0359999999999996</v>
      </c>
      <c r="K55" s="7">
        <v>8.5649999999999995</v>
      </c>
      <c r="L55" s="7">
        <v>14.625</v>
      </c>
      <c r="M55" s="7">
        <v>8.5809999999999995</v>
      </c>
      <c r="N55" s="7"/>
      <c r="O55" s="7"/>
      <c r="P55" s="7"/>
      <c r="Q55" s="7"/>
      <c r="R55" s="8"/>
      <c r="U55" s="6">
        <f>E55/12.749</f>
        <v>1.5820848694015217</v>
      </c>
      <c r="V55" s="7"/>
      <c r="W55" s="8"/>
      <c r="X55" s="6">
        <f t="shared" ref="X55:AC55" si="49">H55/12.749</f>
        <v>1.1881716213036315</v>
      </c>
      <c r="Y55" s="7">
        <f t="shared" si="49"/>
        <v>0.99380343556357353</v>
      </c>
      <c r="Z55" s="7">
        <f t="shared" si="49"/>
        <v>0.70876147148795976</v>
      </c>
      <c r="AA55" s="7">
        <f t="shared" si="49"/>
        <v>0.67181739744293667</v>
      </c>
      <c r="AB55" s="7">
        <f t="shared" si="49"/>
        <v>1.1471487959839988</v>
      </c>
      <c r="AC55" s="7">
        <f t="shared" si="49"/>
        <v>0.67307239783512429</v>
      </c>
      <c r="AD55" s="7"/>
      <c r="AE55" s="7"/>
      <c r="AF55" s="7"/>
      <c r="AG55" s="7"/>
      <c r="AH55" s="7"/>
      <c r="AI55" s="7"/>
      <c r="AJ55" s="8"/>
    </row>
    <row r="56" spans="1:36">
      <c r="B56">
        <v>13</v>
      </c>
      <c r="D56" s="12">
        <v>19.596</v>
      </c>
      <c r="E56" s="6">
        <v>22.683</v>
      </c>
      <c r="F56" s="7">
        <v>20.943000000000001</v>
      </c>
      <c r="G56" s="8"/>
      <c r="H56" s="6">
        <v>12.13</v>
      </c>
      <c r="I56" s="7">
        <v>17.510999999999999</v>
      </c>
      <c r="J56" s="7">
        <v>14.688000000000001</v>
      </c>
      <c r="K56" s="7">
        <v>17.527000000000001</v>
      </c>
      <c r="L56" s="7">
        <v>16.067</v>
      </c>
      <c r="M56" s="7">
        <v>11.031000000000001</v>
      </c>
      <c r="N56" s="7">
        <v>14.516999999999999</v>
      </c>
      <c r="O56" s="7">
        <v>13.997999999999999</v>
      </c>
      <c r="P56" s="7"/>
      <c r="Q56" s="7"/>
      <c r="R56" s="8"/>
      <c r="U56" s="6">
        <f>E56/19.596</f>
        <v>1.1575321494182487</v>
      </c>
      <c r="V56" s="7">
        <f t="shared" ref="V56:AE56" si="50">F56/19.596</f>
        <v>1.0687385180649114</v>
      </c>
      <c r="W56" s="8"/>
      <c r="X56" s="6">
        <f t="shared" si="50"/>
        <v>0.61900387834251891</v>
      </c>
      <c r="Y56" s="7">
        <f t="shared" si="50"/>
        <v>0.89360073484384561</v>
      </c>
      <c r="Z56" s="7">
        <f t="shared" si="50"/>
        <v>0.74954072259644833</v>
      </c>
      <c r="AA56" s="7">
        <f t="shared" si="50"/>
        <v>0.89441722800571555</v>
      </c>
      <c r="AB56" s="7">
        <f t="shared" si="50"/>
        <v>0.81991222698509902</v>
      </c>
      <c r="AC56" s="7">
        <f t="shared" si="50"/>
        <v>0.56292100428658909</v>
      </c>
      <c r="AD56" s="7">
        <f t="shared" si="50"/>
        <v>0.74081445192896511</v>
      </c>
      <c r="AE56" s="7">
        <f t="shared" si="50"/>
        <v>0.71432945499081446</v>
      </c>
      <c r="AF56" s="7"/>
      <c r="AG56" s="7"/>
      <c r="AH56" s="7"/>
      <c r="AI56" s="7"/>
      <c r="AJ56" s="8"/>
    </row>
    <row r="57" spans="1:36">
      <c r="B57">
        <v>14</v>
      </c>
      <c r="D57" s="12">
        <v>18.155999999999999</v>
      </c>
      <c r="E57" s="6">
        <v>26.678999999999998</v>
      </c>
      <c r="F57" s="7">
        <v>25.789000000000001</v>
      </c>
      <c r="G57" s="8"/>
      <c r="H57" s="6">
        <v>20.158999999999999</v>
      </c>
      <c r="I57" s="7">
        <v>11.478</v>
      </c>
      <c r="J57" s="7">
        <v>13.164999999999999</v>
      </c>
      <c r="K57" s="7">
        <v>12.349</v>
      </c>
      <c r="L57" s="7">
        <v>10.879</v>
      </c>
      <c r="M57" s="7">
        <v>15.089</v>
      </c>
      <c r="N57" s="7">
        <v>13.101000000000001</v>
      </c>
      <c r="O57" s="7"/>
      <c r="P57" s="7"/>
      <c r="Q57" s="7"/>
      <c r="R57" s="8"/>
      <c r="U57" s="6">
        <f>E57/18.156</f>
        <v>1.4694315928618638</v>
      </c>
      <c r="V57" s="7">
        <f t="shared" ref="V57:AD57" si="51">F57/18.156</f>
        <v>1.4204119850187267</v>
      </c>
      <c r="W57" s="8"/>
      <c r="X57" s="6">
        <f t="shared" si="51"/>
        <v>1.1103216567525886</v>
      </c>
      <c r="Y57" s="7">
        <f t="shared" si="51"/>
        <v>0.63218770654329148</v>
      </c>
      <c r="Z57" s="7">
        <f t="shared" si="51"/>
        <v>0.72510464860101342</v>
      </c>
      <c r="AA57" s="7">
        <f t="shared" si="51"/>
        <v>0.68016082837629444</v>
      </c>
      <c r="AB57" s="7">
        <f t="shared" si="51"/>
        <v>0.59919585811852838</v>
      </c>
      <c r="AC57" s="7">
        <f t="shared" si="51"/>
        <v>0.83107512667988548</v>
      </c>
      <c r="AD57" s="7">
        <f t="shared" si="51"/>
        <v>0.72157964309319245</v>
      </c>
      <c r="AE57" s="7"/>
      <c r="AF57" s="7"/>
      <c r="AG57" s="7"/>
      <c r="AH57" s="7"/>
      <c r="AI57" s="7"/>
      <c r="AJ57" s="8"/>
    </row>
    <row r="58" spans="1:36">
      <c r="B58">
        <v>15</v>
      </c>
      <c r="D58" s="12">
        <v>17.975000000000001</v>
      </c>
      <c r="E58" s="6">
        <v>25.300999999999998</v>
      </c>
      <c r="F58" s="7"/>
      <c r="G58" s="8"/>
      <c r="H58" s="6">
        <v>11.313000000000001</v>
      </c>
      <c r="I58" s="7">
        <v>17.423999999999999</v>
      </c>
      <c r="J58" s="7">
        <v>19.042999999999999</v>
      </c>
      <c r="K58" s="7">
        <v>23.37</v>
      </c>
      <c r="L58" s="7">
        <v>12.893000000000001</v>
      </c>
      <c r="M58" s="7">
        <v>15.324</v>
      </c>
      <c r="N58" s="7">
        <v>15.6</v>
      </c>
      <c r="O58" s="7">
        <v>17.64</v>
      </c>
      <c r="P58" s="7">
        <v>10.548</v>
      </c>
      <c r="Q58" s="7">
        <v>10.497999999999999</v>
      </c>
      <c r="R58" s="8"/>
      <c r="U58" s="6">
        <f>E58/17.975</f>
        <v>1.4075660639777468</v>
      </c>
      <c r="V58" s="7"/>
      <c r="W58" s="8"/>
      <c r="X58" s="6">
        <f t="shared" ref="X58:AG58" si="52">H58/17.975</f>
        <v>0.62937413073713488</v>
      </c>
      <c r="Y58" s="7">
        <f t="shared" si="52"/>
        <v>0.96934631432545193</v>
      </c>
      <c r="Z58" s="7">
        <f t="shared" si="52"/>
        <v>1.0594158553546591</v>
      </c>
      <c r="AA58" s="7">
        <f t="shared" si="52"/>
        <v>1.3001390820584144</v>
      </c>
      <c r="AB58" s="7">
        <f t="shared" si="52"/>
        <v>0.71727399165507644</v>
      </c>
      <c r="AC58" s="7">
        <f t="shared" si="52"/>
        <v>0.8525173852573017</v>
      </c>
      <c r="AD58" s="7">
        <f t="shared" si="52"/>
        <v>0.86787204450625866</v>
      </c>
      <c r="AE58" s="7">
        <f t="shared" si="52"/>
        <v>0.98136300417246169</v>
      </c>
      <c r="AF58" s="7">
        <f t="shared" si="52"/>
        <v>0.58681502086230874</v>
      </c>
      <c r="AG58" s="7">
        <f t="shared" si="52"/>
        <v>0.58403337969401936</v>
      </c>
      <c r="AH58" s="7"/>
      <c r="AI58" s="7"/>
      <c r="AJ58" s="8"/>
    </row>
    <row r="59" spans="1:36">
      <c r="B59">
        <v>16</v>
      </c>
      <c r="D59" s="12">
        <v>17.372</v>
      </c>
      <c r="E59" s="6">
        <v>18.356999999999999</v>
      </c>
      <c r="F59" s="7">
        <v>19.363</v>
      </c>
      <c r="G59" s="8">
        <v>19.995000000000001</v>
      </c>
      <c r="H59" s="6">
        <v>16.027999999999999</v>
      </c>
      <c r="I59" s="7">
        <v>14.991</v>
      </c>
      <c r="J59" s="7">
        <v>11.685</v>
      </c>
      <c r="K59" s="7">
        <v>16.268999999999998</v>
      </c>
      <c r="L59" s="7">
        <v>11.445</v>
      </c>
      <c r="M59" s="7">
        <v>10.361000000000001</v>
      </c>
      <c r="N59" s="7"/>
      <c r="O59" s="7"/>
      <c r="P59" s="7"/>
      <c r="Q59" s="7"/>
      <c r="R59" s="8"/>
      <c r="U59" s="6">
        <f>E59/17.372</f>
        <v>1.056700437485609</v>
      </c>
      <c r="V59" s="7">
        <f t="shared" ref="V59:AC59" si="53">F59/17.372</f>
        <v>1.1146097167856321</v>
      </c>
      <c r="W59" s="8">
        <f t="shared" si="53"/>
        <v>1.1509900990099011</v>
      </c>
      <c r="X59" s="6">
        <f t="shared" si="53"/>
        <v>0.92263412387750399</v>
      </c>
      <c r="Y59" s="7">
        <f t="shared" si="53"/>
        <v>0.86294036380382222</v>
      </c>
      <c r="Z59" s="7">
        <f t="shared" si="53"/>
        <v>0.6726341238775041</v>
      </c>
      <c r="AA59" s="7">
        <f t="shared" si="53"/>
        <v>0.93650702279530273</v>
      </c>
      <c r="AB59" s="7">
        <f t="shared" si="53"/>
        <v>0.65881878885562972</v>
      </c>
      <c r="AC59" s="7">
        <f t="shared" si="53"/>
        <v>0.59641952567349765</v>
      </c>
      <c r="AD59" s="7"/>
      <c r="AE59" s="7"/>
      <c r="AF59" s="7"/>
      <c r="AG59" s="7"/>
      <c r="AH59" s="7"/>
      <c r="AI59" s="7"/>
      <c r="AJ59" s="8"/>
    </row>
    <row r="60" spans="1:36">
      <c r="B60">
        <v>17</v>
      </c>
      <c r="D60" s="12">
        <v>11.71</v>
      </c>
      <c r="E60" s="6">
        <v>22.285</v>
      </c>
      <c r="F60" s="7"/>
      <c r="G60" s="8"/>
      <c r="H60" s="6">
        <v>9.5760000000000005</v>
      </c>
      <c r="I60" s="7">
        <v>8.9209999999999994</v>
      </c>
      <c r="J60" s="7">
        <v>8.8550000000000004</v>
      </c>
      <c r="K60" s="7">
        <v>8.9760000000000009</v>
      </c>
      <c r="L60" s="7">
        <v>8.8729999999999993</v>
      </c>
      <c r="M60" s="7">
        <v>11.798</v>
      </c>
      <c r="N60" s="7">
        <v>12.069000000000001</v>
      </c>
      <c r="O60" s="7"/>
      <c r="P60" s="7"/>
      <c r="Q60" s="7"/>
      <c r="R60" s="8"/>
      <c r="U60" s="6">
        <f>E60/11.71</f>
        <v>1.9030742954739537</v>
      </c>
      <c r="V60" s="7"/>
      <c r="W60" s="8"/>
      <c r="X60" s="6">
        <f t="shared" ref="X60:AD60" si="54">H60/11.71</f>
        <v>0.81776259607173352</v>
      </c>
      <c r="Y60" s="7">
        <f t="shared" si="54"/>
        <v>0.76182749786507253</v>
      </c>
      <c r="Z60" s="7">
        <f t="shared" si="54"/>
        <v>0.7561912894961571</v>
      </c>
      <c r="AA60" s="7">
        <f t="shared" si="54"/>
        <v>0.76652433817250221</v>
      </c>
      <c r="AB60" s="7">
        <f t="shared" si="54"/>
        <v>0.75772843723313399</v>
      </c>
      <c r="AC60" s="7">
        <f t="shared" si="54"/>
        <v>1.0075149444918872</v>
      </c>
      <c r="AD60" s="7">
        <f t="shared" si="54"/>
        <v>1.0306575576430401</v>
      </c>
      <c r="AE60" s="7"/>
      <c r="AF60" s="7"/>
      <c r="AG60" s="7"/>
      <c r="AH60" s="7"/>
      <c r="AI60" s="7"/>
      <c r="AJ60" s="8"/>
    </row>
    <row r="61" spans="1:36">
      <c r="B61">
        <v>18</v>
      </c>
      <c r="D61" s="12">
        <v>14.3</v>
      </c>
      <c r="E61" s="6">
        <v>26.449000000000002</v>
      </c>
      <c r="F61" s="7"/>
      <c r="G61" s="8"/>
      <c r="H61" s="6">
        <v>11.343</v>
      </c>
      <c r="I61" s="7">
        <v>10.965999999999999</v>
      </c>
      <c r="J61" s="7">
        <v>11.013999999999999</v>
      </c>
      <c r="K61" s="7">
        <v>11.686</v>
      </c>
      <c r="L61" s="7">
        <v>16.3</v>
      </c>
      <c r="M61" s="7">
        <v>10.050000000000001</v>
      </c>
      <c r="N61" s="7">
        <v>11.05</v>
      </c>
      <c r="O61" s="7">
        <v>10.137</v>
      </c>
      <c r="P61" s="7">
        <v>9.4949999999999992</v>
      </c>
      <c r="Q61" s="7"/>
      <c r="R61" s="8"/>
      <c r="U61" s="6">
        <f>E61/14.3</f>
        <v>1.8495804195804195</v>
      </c>
      <c r="V61" s="7"/>
      <c r="W61" s="8"/>
      <c r="X61" s="6">
        <f t="shared" ref="X61:AF61" si="55">H61/14.3</f>
        <v>0.79321678321678313</v>
      </c>
      <c r="Y61" s="7">
        <f t="shared" si="55"/>
        <v>0.76685314685314676</v>
      </c>
      <c r="Z61" s="7">
        <f t="shared" si="55"/>
        <v>0.77020979020979008</v>
      </c>
      <c r="AA61" s="7">
        <f t="shared" si="55"/>
        <v>0.8172027972027972</v>
      </c>
      <c r="AB61" s="7">
        <f t="shared" si="55"/>
        <v>1.1398601398601398</v>
      </c>
      <c r="AC61" s="7">
        <f t="shared" si="55"/>
        <v>0.70279720279720281</v>
      </c>
      <c r="AD61" s="7">
        <f t="shared" si="55"/>
        <v>0.77272727272727271</v>
      </c>
      <c r="AE61" s="7">
        <f t="shared" si="55"/>
        <v>0.70888111888111893</v>
      </c>
      <c r="AF61" s="7">
        <f t="shared" si="55"/>
        <v>0.66398601398601387</v>
      </c>
      <c r="AG61" s="7"/>
      <c r="AH61" s="7"/>
      <c r="AI61" s="7"/>
      <c r="AJ61" s="8"/>
    </row>
    <row r="62" spans="1:36">
      <c r="B62">
        <v>19</v>
      </c>
      <c r="D62" s="12">
        <v>16.146000000000001</v>
      </c>
      <c r="E62" s="6">
        <v>21.928000000000001</v>
      </c>
      <c r="F62" s="7">
        <v>29.283999999999999</v>
      </c>
      <c r="G62" s="8"/>
      <c r="H62" s="6">
        <v>11.077</v>
      </c>
      <c r="I62" s="7">
        <v>12.206</v>
      </c>
      <c r="J62" s="7">
        <v>11.242000000000001</v>
      </c>
      <c r="K62" s="7">
        <v>10.316000000000001</v>
      </c>
      <c r="L62" s="7">
        <v>12.43</v>
      </c>
      <c r="M62" s="7">
        <v>9.577</v>
      </c>
      <c r="N62" s="7">
        <v>10.352</v>
      </c>
      <c r="O62" s="7">
        <v>9.5990000000000002</v>
      </c>
      <c r="P62" s="7">
        <v>15.558</v>
      </c>
      <c r="Q62" s="7">
        <v>14.64</v>
      </c>
      <c r="R62" s="8"/>
      <c r="U62" s="6">
        <f>E62/16.146</f>
        <v>1.3581072711507494</v>
      </c>
      <c r="V62" s="7">
        <f t="shared" ref="V62:AG62" si="56">F62/16.146</f>
        <v>1.8136999876130309</v>
      </c>
      <c r="W62" s="8"/>
      <c r="X62" s="6">
        <f t="shared" si="56"/>
        <v>0.68605227300879468</v>
      </c>
      <c r="Y62" s="7">
        <f t="shared" si="56"/>
        <v>0.75597671249845155</v>
      </c>
      <c r="Z62" s="7">
        <f t="shared" si="56"/>
        <v>0.69627152235847889</v>
      </c>
      <c r="AA62" s="7">
        <f t="shared" si="56"/>
        <v>0.63891985631116066</v>
      </c>
      <c r="AB62" s="7">
        <f t="shared" si="56"/>
        <v>0.76985011767620459</v>
      </c>
      <c r="AC62" s="7">
        <f t="shared" si="56"/>
        <v>0.59315000619348446</v>
      </c>
      <c r="AD62" s="7">
        <f t="shared" si="56"/>
        <v>0.64114951071472814</v>
      </c>
      <c r="AE62" s="7">
        <f t="shared" si="56"/>
        <v>0.59451257277344227</v>
      </c>
      <c r="AF62" s="7">
        <f t="shared" si="56"/>
        <v>0.96358231140839834</v>
      </c>
      <c r="AG62" s="7">
        <f t="shared" si="56"/>
        <v>0.90672612411742848</v>
      </c>
      <c r="AH62" s="7"/>
      <c r="AI62" s="7"/>
      <c r="AJ62" s="8"/>
    </row>
    <row r="63" spans="1:36">
      <c r="B63">
        <v>20</v>
      </c>
      <c r="D63" s="12">
        <v>17.948</v>
      </c>
      <c r="E63" s="6">
        <v>38.843000000000004</v>
      </c>
      <c r="F63" s="7"/>
      <c r="G63" s="8"/>
      <c r="H63" s="6">
        <v>13.439</v>
      </c>
      <c r="I63" s="7">
        <v>14.307</v>
      </c>
      <c r="J63" s="7">
        <v>12.757</v>
      </c>
      <c r="K63" s="7">
        <v>14.5</v>
      </c>
      <c r="L63" s="7">
        <v>13.504</v>
      </c>
      <c r="M63" s="7">
        <v>13.61</v>
      </c>
      <c r="N63" s="7">
        <v>13.48</v>
      </c>
      <c r="O63" s="7">
        <v>13.394</v>
      </c>
      <c r="P63" s="7">
        <v>16.382999999999999</v>
      </c>
      <c r="Q63" s="7"/>
      <c r="R63" s="8"/>
      <c r="U63" s="6">
        <f>E63/17.948</f>
        <v>2.1641965678627146</v>
      </c>
      <c r="V63" s="7"/>
      <c r="W63" s="8"/>
      <c r="X63" s="6">
        <f t="shared" ref="X63:AF63" si="57">H63/17.948</f>
        <v>0.74877423668375309</v>
      </c>
      <c r="Y63" s="7">
        <f t="shared" si="57"/>
        <v>0.79713617116113211</v>
      </c>
      <c r="Z63" s="7">
        <f t="shared" si="57"/>
        <v>0.71077557388009804</v>
      </c>
      <c r="AA63" s="7">
        <f t="shared" si="57"/>
        <v>0.80788945843548021</v>
      </c>
      <c r="AB63" s="7">
        <f t="shared" si="57"/>
        <v>0.75239581011811896</v>
      </c>
      <c r="AC63" s="7">
        <f t="shared" si="57"/>
        <v>0.75830176064185417</v>
      </c>
      <c r="AD63" s="7">
        <f t="shared" si="57"/>
        <v>0.75105861377312233</v>
      </c>
      <c r="AE63" s="7">
        <f t="shared" si="57"/>
        <v>0.7462669935368843</v>
      </c>
      <c r="AF63" s="7">
        <f t="shared" si="57"/>
        <v>0.91280365500334293</v>
      </c>
      <c r="AG63" s="7"/>
      <c r="AH63" s="7"/>
      <c r="AI63" s="7"/>
      <c r="AJ63" s="8"/>
    </row>
    <row r="64" spans="1:36">
      <c r="A64">
        <v>4</v>
      </c>
      <c r="B64">
        <v>1</v>
      </c>
      <c r="D64" s="12">
        <v>16.053000000000001</v>
      </c>
      <c r="E64" s="6">
        <v>30.303999999999998</v>
      </c>
      <c r="F64" s="7"/>
      <c r="G64" s="8"/>
      <c r="H64" s="6">
        <v>11.78</v>
      </c>
      <c r="I64" s="7">
        <v>17.010000000000002</v>
      </c>
      <c r="J64" s="7">
        <v>11.295999999999999</v>
      </c>
      <c r="K64" s="7">
        <v>15.013999999999999</v>
      </c>
      <c r="L64" s="7">
        <v>15.92</v>
      </c>
      <c r="M64" s="7">
        <v>13.218999999999999</v>
      </c>
      <c r="N64" s="7">
        <v>15.228999999999999</v>
      </c>
      <c r="O64" s="7">
        <v>15.430999999999999</v>
      </c>
      <c r="P64" s="7">
        <v>10.709</v>
      </c>
      <c r="Q64" s="7"/>
      <c r="R64" s="8"/>
      <c r="U64" s="6">
        <f>E64/16.053</f>
        <v>1.8877468385971468</v>
      </c>
      <c r="V64" s="7"/>
      <c r="W64" s="8"/>
      <c r="X64" s="6">
        <f t="shared" ref="X64:AF64" si="58">H64/16.053</f>
        <v>0.73381922382109255</v>
      </c>
      <c r="Y64" s="7">
        <f t="shared" si="58"/>
        <v>1.0596150252289291</v>
      </c>
      <c r="Z64" s="7">
        <f t="shared" si="58"/>
        <v>0.70366909611910544</v>
      </c>
      <c r="AA64" s="7">
        <f t="shared" si="58"/>
        <v>0.93527689528437041</v>
      </c>
      <c r="AB64" s="7">
        <f t="shared" si="58"/>
        <v>0.99171494424718121</v>
      </c>
      <c r="AC64" s="7">
        <f t="shared" si="58"/>
        <v>0.82345978944745524</v>
      </c>
      <c r="AD64" s="7">
        <f t="shared" si="58"/>
        <v>0.94867003052388954</v>
      </c>
      <c r="AE64" s="7">
        <f t="shared" si="58"/>
        <v>0.96125334828380982</v>
      </c>
      <c r="AF64" s="7">
        <f t="shared" si="58"/>
        <v>0.66710272223260447</v>
      </c>
      <c r="AG64" s="7"/>
      <c r="AH64" s="7"/>
      <c r="AI64" s="7"/>
      <c r="AJ64" s="8"/>
    </row>
    <row r="65" spans="2:36">
      <c r="B65">
        <v>2</v>
      </c>
      <c r="D65" s="12">
        <v>15.683</v>
      </c>
      <c r="E65" s="6">
        <v>32.203000000000003</v>
      </c>
      <c r="F65" s="7"/>
      <c r="G65" s="8"/>
      <c r="H65" s="6">
        <v>13.02</v>
      </c>
      <c r="I65" s="7">
        <v>11.785</v>
      </c>
      <c r="J65" s="7">
        <v>10.553000000000001</v>
      </c>
      <c r="K65" s="7">
        <v>18.556999999999999</v>
      </c>
      <c r="L65" s="7">
        <v>10.603999999999999</v>
      </c>
      <c r="M65" s="7"/>
      <c r="N65" s="7"/>
      <c r="O65" s="7"/>
      <c r="P65" s="7"/>
      <c r="Q65" s="7"/>
      <c r="R65" s="8"/>
      <c r="U65" s="6">
        <f>E65/15.683</f>
        <v>2.0533698909647393</v>
      </c>
      <c r="V65" s="7"/>
      <c r="W65" s="8"/>
      <c r="X65" s="6">
        <f t="shared" ref="X65:AB65" si="59">H65/15.683</f>
        <v>0.83019830389593829</v>
      </c>
      <c r="Y65" s="7">
        <f t="shared" si="59"/>
        <v>0.75145061531594726</v>
      </c>
      <c r="Z65" s="7">
        <f t="shared" si="59"/>
        <v>0.67289421666772942</v>
      </c>
      <c r="AA65" s="7">
        <f t="shared" si="59"/>
        <v>1.1832557546387807</v>
      </c>
      <c r="AB65" s="7">
        <f t="shared" si="59"/>
        <v>0.67614614550787477</v>
      </c>
      <c r="AC65" s="7"/>
      <c r="AD65" s="7"/>
      <c r="AE65" s="7"/>
      <c r="AF65" s="7"/>
      <c r="AG65" s="7"/>
      <c r="AH65" s="7"/>
      <c r="AI65" s="7"/>
      <c r="AJ65" s="8"/>
    </row>
    <row r="66" spans="2:36">
      <c r="B66">
        <v>3</v>
      </c>
      <c r="D66" s="12">
        <v>16.693999999999999</v>
      </c>
      <c r="E66" s="6">
        <v>22.960999999999999</v>
      </c>
      <c r="F66" s="7">
        <v>26.239000000000001</v>
      </c>
      <c r="G66" s="8"/>
      <c r="H66" s="6">
        <v>12.884</v>
      </c>
      <c r="I66" s="7">
        <v>14.085000000000001</v>
      </c>
      <c r="J66" s="7">
        <v>18.190000000000001</v>
      </c>
      <c r="K66" s="7">
        <v>11.455</v>
      </c>
      <c r="L66" s="7">
        <v>11.391999999999999</v>
      </c>
      <c r="M66" s="7">
        <v>17.029</v>
      </c>
      <c r="N66" s="7"/>
      <c r="O66" s="7"/>
      <c r="P66" s="7"/>
      <c r="Q66" s="7"/>
      <c r="R66" s="8"/>
      <c r="U66" s="6">
        <f>E66/16.694</f>
        <v>1.3754043368875044</v>
      </c>
      <c r="V66" s="7">
        <f t="shared" ref="V66:AC66" si="60">F66/16.694</f>
        <v>1.5717623098119087</v>
      </c>
      <c r="W66" s="8"/>
      <c r="X66" s="6">
        <f t="shared" si="60"/>
        <v>0.77177429016413091</v>
      </c>
      <c r="Y66" s="7">
        <f t="shared" si="60"/>
        <v>0.84371630525937469</v>
      </c>
      <c r="Z66" s="7">
        <f t="shared" si="60"/>
        <v>1.089613034623218</v>
      </c>
      <c r="AA66" s="7">
        <f t="shared" si="60"/>
        <v>0.68617467353540196</v>
      </c>
      <c r="AB66" s="7">
        <f t="shared" si="60"/>
        <v>0.68240086258536004</v>
      </c>
      <c r="AC66" s="7">
        <f t="shared" si="60"/>
        <v>1.0200670899724453</v>
      </c>
      <c r="AD66" s="7"/>
      <c r="AE66" s="7"/>
      <c r="AF66" s="7"/>
      <c r="AG66" s="7"/>
      <c r="AH66" s="7"/>
      <c r="AI66" s="7"/>
      <c r="AJ66" s="8"/>
    </row>
    <row r="67" spans="2:36">
      <c r="B67">
        <v>4</v>
      </c>
      <c r="D67" s="12">
        <v>14.396000000000001</v>
      </c>
      <c r="E67" s="6">
        <v>25.565999999999999</v>
      </c>
      <c r="F67" s="7"/>
      <c r="G67" s="8"/>
      <c r="H67" s="6">
        <v>10.997999999999999</v>
      </c>
      <c r="I67" s="7">
        <v>10.657999999999999</v>
      </c>
      <c r="J67" s="7">
        <v>14.632999999999999</v>
      </c>
      <c r="K67" s="7">
        <v>15.522</v>
      </c>
      <c r="L67" s="7">
        <v>9.6880000000000006</v>
      </c>
      <c r="M67" s="7">
        <v>9.2210000000000001</v>
      </c>
      <c r="N67" s="7">
        <v>10.843</v>
      </c>
      <c r="O67" s="7">
        <v>10.648</v>
      </c>
      <c r="P67" s="7">
        <v>15.925000000000001</v>
      </c>
      <c r="Q67" s="7">
        <v>10.013</v>
      </c>
      <c r="R67" s="8"/>
      <c r="U67" s="6">
        <f>E67/14.396</f>
        <v>1.7759099749930534</v>
      </c>
      <c r="V67" s="7"/>
      <c r="W67" s="8"/>
      <c r="X67" s="6">
        <f t="shared" ref="X67:AG67" si="61">H67/14.396</f>
        <v>0.76396221172547918</v>
      </c>
      <c r="Y67" s="7">
        <f t="shared" si="61"/>
        <v>0.74034454015004159</v>
      </c>
      <c r="Z67" s="7">
        <f t="shared" si="61"/>
        <v>1.0164629063628785</v>
      </c>
      <c r="AA67" s="7">
        <f t="shared" si="61"/>
        <v>1.0782161711586551</v>
      </c>
      <c r="AB67" s="7">
        <f t="shared" si="61"/>
        <v>0.67296471242011668</v>
      </c>
      <c r="AC67" s="7">
        <f t="shared" si="61"/>
        <v>0.64052514587385379</v>
      </c>
      <c r="AD67" s="7">
        <f t="shared" si="61"/>
        <v>0.75319533203667677</v>
      </c>
      <c r="AE67" s="7">
        <f t="shared" si="61"/>
        <v>0.73964990275076403</v>
      </c>
      <c r="AF67" s="7">
        <f t="shared" si="61"/>
        <v>1.1062100583495416</v>
      </c>
      <c r="AG67" s="7">
        <f t="shared" si="61"/>
        <v>0.69554042789663795</v>
      </c>
      <c r="AH67" s="7"/>
      <c r="AI67" s="7"/>
      <c r="AJ67" s="8"/>
    </row>
    <row r="68" spans="2:36">
      <c r="B68">
        <v>5</v>
      </c>
      <c r="D68" s="12">
        <v>12.82</v>
      </c>
      <c r="E68" s="6">
        <v>22.637</v>
      </c>
      <c r="F68" s="7"/>
      <c r="G68" s="8"/>
      <c r="H68" s="6">
        <v>10.125</v>
      </c>
      <c r="I68" s="7">
        <v>9.9420000000000002</v>
      </c>
      <c r="J68" s="7">
        <v>10.012</v>
      </c>
      <c r="K68" s="7">
        <v>9.9649999999999999</v>
      </c>
      <c r="L68" s="7">
        <v>13.726000000000001</v>
      </c>
      <c r="M68" s="7">
        <v>11.930999999999999</v>
      </c>
      <c r="N68" s="7"/>
      <c r="O68" s="7"/>
      <c r="P68" s="7"/>
      <c r="Q68" s="7"/>
      <c r="R68" s="8"/>
      <c r="U68" s="6">
        <f>E68/12.82</f>
        <v>1.7657566302652106</v>
      </c>
      <c r="V68" s="7"/>
      <c r="W68" s="8"/>
      <c r="X68" s="6">
        <f t="shared" ref="X68:AC68" si="62">H68/12.82</f>
        <v>0.78978159126365055</v>
      </c>
      <c r="Y68" s="7">
        <f t="shared" si="62"/>
        <v>0.7755070202808112</v>
      </c>
      <c r="Z68" s="7">
        <f t="shared" si="62"/>
        <v>0.78096723868954765</v>
      </c>
      <c r="AA68" s="7">
        <f t="shared" si="62"/>
        <v>0.7773010920436817</v>
      </c>
      <c r="AB68" s="7">
        <f t="shared" si="62"/>
        <v>1.0706708268330734</v>
      </c>
      <c r="AC68" s="7">
        <f t="shared" si="62"/>
        <v>0.93065522620904828</v>
      </c>
      <c r="AD68" s="7"/>
      <c r="AE68" s="7"/>
      <c r="AF68" s="7"/>
      <c r="AG68" s="7"/>
      <c r="AH68" s="7"/>
      <c r="AI68" s="7"/>
      <c r="AJ68" s="8"/>
    </row>
    <row r="69" spans="2:36">
      <c r="B69">
        <v>6</v>
      </c>
      <c r="D69" s="12">
        <v>12.209</v>
      </c>
      <c r="E69" s="6">
        <v>18.488</v>
      </c>
      <c r="F69" s="7"/>
      <c r="G69" s="8"/>
      <c r="H69" s="6">
        <v>9.1780000000000008</v>
      </c>
      <c r="I69" s="7">
        <v>10.805</v>
      </c>
      <c r="J69" s="7">
        <v>11.734999999999999</v>
      </c>
      <c r="K69" s="7">
        <v>10.993</v>
      </c>
      <c r="L69" s="7">
        <v>9.82</v>
      </c>
      <c r="M69" s="7">
        <v>10.627000000000001</v>
      </c>
      <c r="N69" s="7"/>
      <c r="O69" s="7"/>
      <c r="P69" s="7"/>
      <c r="Q69" s="7"/>
      <c r="R69" s="8"/>
      <c r="U69" s="6">
        <f>E69/12.209</f>
        <v>1.5142927348677206</v>
      </c>
      <c r="V69" s="7"/>
      <c r="W69" s="8"/>
      <c r="X69" s="6">
        <f t="shared" ref="X69:AC69" si="63">H69/12.209</f>
        <v>0.75174051928904917</v>
      </c>
      <c r="Y69" s="7">
        <f t="shared" si="63"/>
        <v>0.8850028667376526</v>
      </c>
      <c r="Z69" s="7">
        <f t="shared" si="63"/>
        <v>0.96117618150544681</v>
      </c>
      <c r="AA69" s="7">
        <f t="shared" si="63"/>
        <v>0.90040134327135724</v>
      </c>
      <c r="AB69" s="7">
        <f t="shared" si="63"/>
        <v>0.80432467851584899</v>
      </c>
      <c r="AC69" s="7">
        <f t="shared" si="63"/>
        <v>0.87042345810467692</v>
      </c>
      <c r="AD69" s="7"/>
      <c r="AE69" s="7"/>
      <c r="AF69" s="7"/>
      <c r="AG69" s="7"/>
      <c r="AH69" s="7"/>
      <c r="AI69" s="7"/>
      <c r="AJ69" s="8"/>
    </row>
    <row r="70" spans="2:36">
      <c r="B70">
        <v>7</v>
      </c>
      <c r="D70" s="12">
        <v>14.041</v>
      </c>
      <c r="E70" s="6">
        <v>20.277000000000001</v>
      </c>
      <c r="F70" s="7"/>
      <c r="G70" s="8"/>
      <c r="H70" s="6">
        <v>9.3829999999999991</v>
      </c>
      <c r="I70" s="7">
        <v>15.41</v>
      </c>
      <c r="J70" s="7">
        <v>11.885</v>
      </c>
      <c r="K70" s="7">
        <v>9.4469999999999992</v>
      </c>
      <c r="L70" s="7">
        <v>12.571999999999999</v>
      </c>
      <c r="M70" s="7">
        <v>13.129</v>
      </c>
      <c r="N70" s="7"/>
      <c r="O70" s="7"/>
      <c r="P70" s="7"/>
      <c r="Q70" s="7"/>
      <c r="R70" s="8"/>
      <c r="U70" s="6">
        <f>E70/14.041</f>
        <v>1.4441279111174419</v>
      </c>
      <c r="V70" s="7"/>
      <c r="W70" s="8"/>
      <c r="X70" s="6">
        <f t="shared" ref="X70:AC70" si="64">H70/14.041</f>
        <v>0.66825724663485497</v>
      </c>
      <c r="Y70" s="7">
        <f t="shared" si="64"/>
        <v>1.0975001780499964</v>
      </c>
      <c r="Z70" s="7">
        <f t="shared" si="64"/>
        <v>0.84644968307100632</v>
      </c>
      <c r="AA70" s="7">
        <f t="shared" si="64"/>
        <v>0.67281532654369336</v>
      </c>
      <c r="AB70" s="7">
        <f t="shared" si="64"/>
        <v>0.89537782209244343</v>
      </c>
      <c r="AC70" s="7">
        <f t="shared" si="64"/>
        <v>0.93504736129905275</v>
      </c>
      <c r="AD70" s="7"/>
      <c r="AE70" s="7"/>
      <c r="AF70" s="7"/>
      <c r="AG70" s="7"/>
      <c r="AH70" s="7"/>
      <c r="AI70" s="7"/>
      <c r="AJ70" s="8"/>
    </row>
    <row r="71" spans="2:36">
      <c r="B71">
        <v>8</v>
      </c>
      <c r="D71" s="12">
        <v>15.96</v>
      </c>
      <c r="E71" s="6">
        <v>25.9</v>
      </c>
      <c r="F71" s="7">
        <v>22.919</v>
      </c>
      <c r="G71" s="8"/>
      <c r="H71" s="6">
        <v>10.349</v>
      </c>
      <c r="I71" s="7">
        <v>14.052</v>
      </c>
      <c r="J71" s="7">
        <v>13.79</v>
      </c>
      <c r="K71" s="7">
        <v>11.007</v>
      </c>
      <c r="L71" s="7">
        <v>11.071</v>
      </c>
      <c r="M71" s="7">
        <v>10.473000000000001</v>
      </c>
      <c r="N71" s="7">
        <v>10.192</v>
      </c>
      <c r="O71" s="7"/>
      <c r="P71" s="7"/>
      <c r="Q71" s="7"/>
      <c r="R71" s="8"/>
      <c r="U71" s="6">
        <f>E71/15.96</f>
        <v>1.6228070175438594</v>
      </c>
      <c r="V71" s="7">
        <f t="shared" ref="V71:AD71" si="65">F71/15.96</f>
        <v>1.4360275689223057</v>
      </c>
      <c r="W71" s="8"/>
      <c r="X71" s="6">
        <f t="shared" si="65"/>
        <v>0.6484335839598997</v>
      </c>
      <c r="Y71" s="7">
        <f t="shared" si="65"/>
        <v>0.88045112781954882</v>
      </c>
      <c r="Z71" s="7">
        <f t="shared" si="65"/>
        <v>0.86403508771929816</v>
      </c>
      <c r="AA71" s="7">
        <f t="shared" si="65"/>
        <v>0.68966165413533831</v>
      </c>
      <c r="AB71" s="7">
        <f t="shared" si="65"/>
        <v>0.69367167919799488</v>
      </c>
      <c r="AC71" s="7">
        <f t="shared" si="65"/>
        <v>0.65620300751879701</v>
      </c>
      <c r="AD71" s="7">
        <f t="shared" si="65"/>
        <v>0.63859649122807016</v>
      </c>
      <c r="AE71" s="7"/>
      <c r="AF71" s="7"/>
      <c r="AG71" s="7"/>
      <c r="AH71" s="7"/>
      <c r="AI71" s="7"/>
      <c r="AJ71" s="8"/>
    </row>
    <row r="72" spans="2:36">
      <c r="B72">
        <v>9</v>
      </c>
      <c r="D72" s="12">
        <v>18.584</v>
      </c>
      <c r="E72" s="6">
        <v>28.452000000000002</v>
      </c>
      <c r="F72" s="7">
        <v>25.952999999999999</v>
      </c>
      <c r="G72" s="8">
        <v>27.97</v>
      </c>
      <c r="H72" s="6">
        <v>11.292</v>
      </c>
      <c r="I72" s="7">
        <v>10.551</v>
      </c>
      <c r="J72" s="7">
        <v>11.648999999999999</v>
      </c>
      <c r="K72" s="7">
        <v>11.179</v>
      </c>
      <c r="L72" s="7">
        <v>18.753</v>
      </c>
      <c r="M72" s="7"/>
      <c r="N72" s="7"/>
      <c r="O72" s="7"/>
      <c r="P72" s="7"/>
      <c r="Q72" s="7"/>
      <c r="R72" s="8"/>
      <c r="U72" s="6">
        <f>E72/18.584</f>
        <v>1.5309944037882051</v>
      </c>
      <c r="V72" s="7">
        <f t="shared" ref="V72:AB72" si="66">F72/18.584</f>
        <v>1.3965238915195868</v>
      </c>
      <c r="W72" s="8">
        <f t="shared" si="66"/>
        <v>1.5050581145071029</v>
      </c>
      <c r="X72" s="6">
        <f t="shared" si="66"/>
        <v>0.60761945759793368</v>
      </c>
      <c r="Y72" s="7">
        <f t="shared" si="66"/>
        <v>0.56774644855789924</v>
      </c>
      <c r="Z72" s="7">
        <f t="shared" si="66"/>
        <v>0.62682953077916481</v>
      </c>
      <c r="AA72" s="7">
        <f t="shared" si="66"/>
        <v>0.60153895824365045</v>
      </c>
      <c r="AB72" s="7">
        <f t="shared" si="66"/>
        <v>1.0090938441670254</v>
      </c>
      <c r="AC72" s="7"/>
      <c r="AD72" s="7"/>
      <c r="AE72" s="7"/>
      <c r="AF72" s="7"/>
      <c r="AG72" s="7"/>
      <c r="AH72" s="7"/>
      <c r="AI72" s="7"/>
      <c r="AJ72" s="8"/>
    </row>
    <row r="73" spans="2:36">
      <c r="B73">
        <v>10</v>
      </c>
      <c r="D73" s="12">
        <v>15.622</v>
      </c>
      <c r="E73" s="6">
        <v>22.645</v>
      </c>
      <c r="F73" s="7">
        <v>26.18</v>
      </c>
      <c r="G73" s="8"/>
      <c r="H73" s="6">
        <v>11.368</v>
      </c>
      <c r="I73" s="7">
        <v>11.036</v>
      </c>
      <c r="J73" s="7">
        <v>10.976000000000001</v>
      </c>
      <c r="K73" s="7">
        <v>11.492000000000001</v>
      </c>
      <c r="L73" s="7">
        <v>14.754</v>
      </c>
      <c r="M73" s="7">
        <v>16.302</v>
      </c>
      <c r="N73" s="7">
        <v>10.898999999999999</v>
      </c>
      <c r="O73" s="7"/>
      <c r="P73" s="7"/>
      <c r="Q73" s="7"/>
      <c r="R73" s="8"/>
      <c r="U73" s="6">
        <f>E73/15.622</f>
        <v>1.4495583151965177</v>
      </c>
      <c r="V73" s="7">
        <f t="shared" ref="V73:AD73" si="67">F73/15.622</f>
        <v>1.6758417616182306</v>
      </c>
      <c r="W73" s="8"/>
      <c r="X73" s="6">
        <f t="shared" si="67"/>
        <v>0.72769171680962752</v>
      </c>
      <c r="Y73" s="7">
        <f t="shared" si="67"/>
        <v>0.7064396364101907</v>
      </c>
      <c r="Z73" s="7">
        <f t="shared" si="67"/>
        <v>0.70259889898860584</v>
      </c>
      <c r="AA73" s="7">
        <f t="shared" si="67"/>
        <v>0.73562924081423642</v>
      </c>
      <c r="AB73" s="7">
        <f t="shared" si="67"/>
        <v>0.94443733196773783</v>
      </c>
      <c r="AC73" s="7">
        <f t="shared" si="67"/>
        <v>1.0435283574446295</v>
      </c>
      <c r="AD73" s="7">
        <f t="shared" si="67"/>
        <v>0.69766995263090503</v>
      </c>
      <c r="AE73" s="7"/>
      <c r="AF73" s="7"/>
      <c r="AG73" s="7"/>
      <c r="AH73" s="7"/>
      <c r="AI73" s="7"/>
      <c r="AJ73" s="8"/>
    </row>
    <row r="74" spans="2:36">
      <c r="B74">
        <v>11</v>
      </c>
      <c r="D74" s="12">
        <v>15.454000000000001</v>
      </c>
      <c r="E74" s="6">
        <v>27.111000000000001</v>
      </c>
      <c r="F74" s="7"/>
      <c r="G74" s="8"/>
      <c r="H74" s="6">
        <v>15.359</v>
      </c>
      <c r="I74" s="7">
        <v>12.757</v>
      </c>
      <c r="J74" s="7">
        <v>12.407</v>
      </c>
      <c r="K74" s="7">
        <v>15.621</v>
      </c>
      <c r="L74" s="7">
        <v>10.557</v>
      </c>
      <c r="M74" s="7">
        <v>15.493</v>
      </c>
      <c r="N74" s="7"/>
      <c r="O74" s="7"/>
      <c r="P74" s="7"/>
      <c r="Q74" s="7"/>
      <c r="R74" s="8"/>
      <c r="U74" s="6">
        <f>E74/15.454</f>
        <v>1.7543030930503429</v>
      </c>
      <c r="V74" s="7">
        <f t="shared" ref="V74:AC74" si="68">F74/15.454</f>
        <v>0</v>
      </c>
      <c r="W74" s="8"/>
      <c r="X74" s="6">
        <f t="shared" si="68"/>
        <v>0.99385272421379578</v>
      </c>
      <c r="Y74" s="7">
        <f t="shared" si="68"/>
        <v>0.82548207583797073</v>
      </c>
      <c r="Z74" s="7">
        <f t="shared" si="68"/>
        <v>0.80283421767827101</v>
      </c>
      <c r="AA74" s="7">
        <f t="shared" si="68"/>
        <v>1.0108062637504853</v>
      </c>
      <c r="AB74" s="7">
        <f t="shared" si="68"/>
        <v>0.68312411026271513</v>
      </c>
      <c r="AC74" s="7">
        <f t="shared" si="68"/>
        <v>1.0025236184806523</v>
      </c>
      <c r="AD74" s="7"/>
      <c r="AE74" s="7"/>
      <c r="AF74" s="7"/>
      <c r="AG74" s="7"/>
      <c r="AH74" s="7"/>
      <c r="AI74" s="7"/>
      <c r="AJ74" s="8"/>
    </row>
    <row r="75" spans="2:36">
      <c r="B75">
        <v>12</v>
      </c>
      <c r="D75" s="12">
        <v>16.524000000000001</v>
      </c>
      <c r="E75" s="6">
        <v>30.186</v>
      </c>
      <c r="F75" s="7">
        <v>23.888000000000002</v>
      </c>
      <c r="G75" s="8"/>
      <c r="H75" s="6">
        <v>12.122</v>
      </c>
      <c r="I75" s="7">
        <v>17.494</v>
      </c>
      <c r="J75" s="7">
        <v>16.097000000000001</v>
      </c>
      <c r="K75" s="7">
        <v>11.38</v>
      </c>
      <c r="L75" s="7">
        <v>13.029</v>
      </c>
      <c r="M75" s="7">
        <v>12.288</v>
      </c>
      <c r="N75" s="7">
        <v>16.605</v>
      </c>
      <c r="O75" s="7"/>
      <c r="P75" s="7"/>
      <c r="Q75" s="7"/>
      <c r="R75" s="8"/>
      <c r="U75" s="6">
        <f>E75/16.524</f>
        <v>1.826797385620915</v>
      </c>
      <c r="V75" s="7">
        <f t="shared" ref="V75:AD75" si="69">F75/16.524</f>
        <v>1.4456548051319293</v>
      </c>
      <c r="W75" s="8"/>
      <c r="X75" s="6">
        <f t="shared" si="69"/>
        <v>0.73359961268457996</v>
      </c>
      <c r="Y75" s="7">
        <f t="shared" si="69"/>
        <v>1.0587024933430162</v>
      </c>
      <c r="Z75" s="7">
        <f t="shared" si="69"/>
        <v>0.97415879932219807</v>
      </c>
      <c r="AA75" s="7">
        <f t="shared" si="69"/>
        <v>0.68869523117889131</v>
      </c>
      <c r="AB75" s="7">
        <f t="shared" si="69"/>
        <v>0.78848946986201884</v>
      </c>
      <c r="AC75" s="7">
        <f t="shared" si="69"/>
        <v>0.74364560639070443</v>
      </c>
      <c r="AD75" s="7">
        <f t="shared" si="69"/>
        <v>1.0049019607843137</v>
      </c>
      <c r="AE75" s="7"/>
      <c r="AF75" s="7"/>
      <c r="AG75" s="7"/>
      <c r="AH75" s="7"/>
      <c r="AI75" s="7"/>
      <c r="AJ75" s="8"/>
    </row>
    <row r="76" spans="2:36">
      <c r="B76">
        <v>13</v>
      </c>
      <c r="D76" s="12">
        <v>16.518000000000001</v>
      </c>
      <c r="E76" s="6">
        <v>27.227</v>
      </c>
      <c r="F76" s="7">
        <v>23.556000000000001</v>
      </c>
      <c r="G76" s="8"/>
      <c r="H76" s="6">
        <v>13.295</v>
      </c>
      <c r="I76" s="7">
        <v>11.794</v>
      </c>
      <c r="J76" s="7">
        <v>12.374000000000001</v>
      </c>
      <c r="K76" s="7">
        <v>12.038</v>
      </c>
      <c r="L76" s="7">
        <v>11.762</v>
      </c>
      <c r="M76" s="7"/>
      <c r="N76" s="7"/>
      <c r="O76" s="7"/>
      <c r="P76" s="7"/>
      <c r="Q76" s="7"/>
      <c r="R76" s="8"/>
      <c r="U76" s="6">
        <f>E76/16.518</f>
        <v>1.6483230415304515</v>
      </c>
      <c r="V76" s="7">
        <f t="shared" ref="V76:AB76" si="70">F76/16.518</f>
        <v>1.4260806393025791</v>
      </c>
      <c r="W76" s="8"/>
      <c r="X76" s="6">
        <f t="shared" si="70"/>
        <v>0.80487952536626706</v>
      </c>
      <c r="Y76" s="7">
        <f t="shared" si="70"/>
        <v>0.71400895992250879</v>
      </c>
      <c r="Z76" s="7">
        <f t="shared" si="70"/>
        <v>0.74912216975420753</v>
      </c>
      <c r="AA76" s="7">
        <f t="shared" si="70"/>
        <v>0.72878072405860272</v>
      </c>
      <c r="AB76" s="7">
        <f t="shared" si="70"/>
        <v>0.71207167938007021</v>
      </c>
      <c r="AC76" s="7"/>
      <c r="AD76" s="7"/>
      <c r="AE76" s="7"/>
      <c r="AF76" s="7"/>
      <c r="AG76" s="7"/>
      <c r="AH76" s="7"/>
      <c r="AI76" s="7"/>
      <c r="AJ76" s="8"/>
    </row>
    <row r="77" spans="2:36">
      <c r="B77">
        <v>14</v>
      </c>
      <c r="D77" s="12">
        <v>17.501999999999999</v>
      </c>
      <c r="E77" s="6">
        <v>31.326000000000001</v>
      </c>
      <c r="F77" s="7">
        <v>30.024000000000001</v>
      </c>
      <c r="G77" s="8"/>
      <c r="H77" s="6">
        <v>11.03</v>
      </c>
      <c r="I77" s="7">
        <v>18.654</v>
      </c>
      <c r="J77" s="7">
        <v>10.526</v>
      </c>
      <c r="K77" s="7">
        <v>15.250999999999999</v>
      </c>
      <c r="L77" s="7">
        <v>12.946999999999999</v>
      </c>
      <c r="M77" s="7"/>
      <c r="N77" s="7"/>
      <c r="O77" s="7"/>
      <c r="P77" s="7"/>
      <c r="Q77" s="7"/>
      <c r="R77" s="8"/>
      <c r="U77" s="6">
        <f>E77/17.502</f>
        <v>1.7898525882756258</v>
      </c>
      <c r="V77" s="7">
        <f t="shared" ref="V77:AB77" si="71">F77/17.502</f>
        <v>1.7154610901611247</v>
      </c>
      <c r="W77" s="8"/>
      <c r="X77" s="6">
        <f t="shared" si="71"/>
        <v>0.63021368986401549</v>
      </c>
      <c r="Y77" s="7">
        <f t="shared" si="71"/>
        <v>1.0658210490229689</v>
      </c>
      <c r="Z77" s="7">
        <f t="shared" si="71"/>
        <v>0.60141698091646667</v>
      </c>
      <c r="AA77" s="7">
        <f t="shared" si="71"/>
        <v>0.87138612729973719</v>
      </c>
      <c r="AB77" s="7">
        <f t="shared" si="71"/>
        <v>0.73974402925379956</v>
      </c>
      <c r="AC77" s="7"/>
      <c r="AD77" s="7"/>
      <c r="AE77" s="7"/>
      <c r="AF77" s="7"/>
      <c r="AG77" s="7"/>
      <c r="AH77" s="7"/>
      <c r="AI77" s="7"/>
      <c r="AJ77" s="8"/>
    </row>
    <row r="78" spans="2:36">
      <c r="B78">
        <v>15</v>
      </c>
      <c r="D78" s="12">
        <v>15.339</v>
      </c>
      <c r="E78" s="6">
        <v>28.497</v>
      </c>
      <c r="F78" s="7"/>
      <c r="G78" s="8"/>
      <c r="H78" s="6">
        <v>11.61</v>
      </c>
      <c r="I78" s="7">
        <v>12.478999999999999</v>
      </c>
      <c r="J78" s="7">
        <v>12.712</v>
      </c>
      <c r="K78" s="7">
        <v>13.55</v>
      </c>
      <c r="L78" s="7">
        <v>20.69</v>
      </c>
      <c r="M78" s="7">
        <v>10.667999999999999</v>
      </c>
      <c r="N78" s="7">
        <v>17.241</v>
      </c>
      <c r="O78" s="7">
        <v>11.298</v>
      </c>
      <c r="P78" s="7">
        <v>10.622</v>
      </c>
      <c r="Q78" s="7"/>
      <c r="R78" s="8"/>
      <c r="U78" s="6">
        <f>E78/15.339</f>
        <v>1.857813416780755</v>
      </c>
      <c r="V78" s="7"/>
      <c r="W78" s="8"/>
      <c r="X78" s="6">
        <f t="shared" ref="X78:AF78" si="72">H78/15.339</f>
        <v>0.75689419127713664</v>
      </c>
      <c r="Y78" s="7">
        <f t="shared" si="72"/>
        <v>0.81354716735119625</v>
      </c>
      <c r="Z78" s="7">
        <f t="shared" si="72"/>
        <v>0.82873720581524213</v>
      </c>
      <c r="AA78" s="7">
        <f t="shared" si="72"/>
        <v>0.88336918964730426</v>
      </c>
      <c r="AB78" s="7">
        <f t="shared" si="72"/>
        <v>1.348849338288024</v>
      </c>
      <c r="AC78" s="7">
        <f t="shared" si="72"/>
        <v>0.69548210443966352</v>
      </c>
      <c r="AD78" s="7">
        <f t="shared" si="72"/>
        <v>1.1239976530412672</v>
      </c>
      <c r="AE78" s="7">
        <f t="shared" si="72"/>
        <v>0.73655388226090357</v>
      </c>
      <c r="AF78" s="7">
        <f t="shared" si="72"/>
        <v>0.69248321272573177</v>
      </c>
      <c r="AG78" s="7"/>
      <c r="AH78" s="7"/>
      <c r="AI78" s="7"/>
      <c r="AJ78" s="8"/>
    </row>
    <row r="79" spans="2:36">
      <c r="B79">
        <v>16</v>
      </c>
      <c r="D79" s="12">
        <v>15.573</v>
      </c>
      <c r="E79" s="6">
        <v>22.713000000000001</v>
      </c>
      <c r="F79" s="7">
        <v>26.509</v>
      </c>
      <c r="G79" s="8">
        <v>24.141999999999999</v>
      </c>
      <c r="H79" s="6">
        <v>10.680999999999999</v>
      </c>
      <c r="I79" s="7">
        <v>11.103999999999999</v>
      </c>
      <c r="J79" s="7">
        <v>11.064</v>
      </c>
      <c r="K79" s="7"/>
      <c r="L79" s="7"/>
      <c r="M79" s="7"/>
      <c r="N79" s="7"/>
      <c r="O79" s="7"/>
      <c r="P79" s="7"/>
      <c r="Q79" s="7"/>
      <c r="R79" s="8"/>
      <c r="U79" s="6">
        <f>E79/15.573</f>
        <v>1.4584858408784436</v>
      </c>
      <c r="V79" s="7">
        <f t="shared" ref="V79:Z79" si="73">F79/15.573</f>
        <v>1.7022410582418288</v>
      </c>
      <c r="W79" s="8">
        <f t="shared" si="73"/>
        <v>1.5502472227573363</v>
      </c>
      <c r="X79" s="6">
        <f t="shared" si="73"/>
        <v>0.68586656392474143</v>
      </c>
      <c r="Y79" s="7">
        <f t="shared" si="73"/>
        <v>0.71302896038014507</v>
      </c>
      <c r="Z79" s="7">
        <f t="shared" si="73"/>
        <v>0.71046041225197454</v>
      </c>
      <c r="AA79" s="7"/>
      <c r="AB79" s="7"/>
      <c r="AC79" s="7"/>
      <c r="AD79" s="7"/>
      <c r="AE79" s="7"/>
      <c r="AF79" s="7"/>
      <c r="AG79" s="7"/>
      <c r="AH79" s="7"/>
      <c r="AI79" s="7"/>
      <c r="AJ79" s="8"/>
    </row>
    <row r="80" spans="2:36">
      <c r="B80">
        <v>17</v>
      </c>
      <c r="D80" s="12">
        <v>13.493</v>
      </c>
      <c r="E80" s="6">
        <v>22.288</v>
      </c>
      <c r="F80" s="7"/>
      <c r="G80" s="8"/>
      <c r="H80" s="6">
        <v>10.805999999999999</v>
      </c>
      <c r="I80" s="7">
        <v>11.391999999999999</v>
      </c>
      <c r="J80" s="7">
        <v>10.199999999999999</v>
      </c>
      <c r="K80" s="7">
        <v>10.37</v>
      </c>
      <c r="L80" s="7">
        <v>10.204000000000001</v>
      </c>
      <c r="M80" s="7">
        <v>11.131</v>
      </c>
      <c r="N80" s="7">
        <v>10.946999999999999</v>
      </c>
      <c r="O80" s="7"/>
      <c r="P80" s="7"/>
      <c r="Q80" s="7"/>
      <c r="R80" s="8"/>
      <c r="U80" s="6">
        <f>E80/13.493</f>
        <v>1.6518194619432298</v>
      </c>
      <c r="V80" s="7"/>
      <c r="W80" s="8"/>
      <c r="X80" s="6">
        <f t="shared" ref="X80:AD80" si="74">H80/13.493</f>
        <v>0.80085970503223891</v>
      </c>
      <c r="Y80" s="7">
        <f t="shared" si="74"/>
        <v>0.84428963166086113</v>
      </c>
      <c r="Z80" s="7">
        <f t="shared" si="74"/>
        <v>0.75594752834803225</v>
      </c>
      <c r="AA80" s="7">
        <f t="shared" si="74"/>
        <v>0.76854665382049947</v>
      </c>
      <c r="AB80" s="7">
        <f t="shared" si="74"/>
        <v>0.75624397835914925</v>
      </c>
      <c r="AC80" s="7">
        <f t="shared" si="74"/>
        <v>0.82494626843548502</v>
      </c>
      <c r="AD80" s="7">
        <f t="shared" si="74"/>
        <v>0.81130956792410869</v>
      </c>
      <c r="AE80" s="7"/>
      <c r="AF80" s="7"/>
      <c r="AG80" s="7"/>
      <c r="AH80" s="7"/>
      <c r="AI80" s="7"/>
      <c r="AJ80" s="8"/>
    </row>
    <row r="81" spans="1:36">
      <c r="B81">
        <v>18</v>
      </c>
      <c r="D81" s="12">
        <v>14.986000000000001</v>
      </c>
      <c r="E81" s="6">
        <v>31.530999999999999</v>
      </c>
      <c r="F81" s="7"/>
      <c r="G81" s="8"/>
      <c r="H81" s="6">
        <v>11.285</v>
      </c>
      <c r="I81" s="7">
        <v>12.105</v>
      </c>
      <c r="J81" s="7">
        <v>10.287000000000001</v>
      </c>
      <c r="K81" s="7">
        <v>15.845000000000001</v>
      </c>
      <c r="L81" s="7">
        <v>15.965</v>
      </c>
      <c r="M81" s="7">
        <v>11.935</v>
      </c>
      <c r="N81" s="7">
        <v>11.686</v>
      </c>
      <c r="O81" s="7">
        <v>14.343999999999999</v>
      </c>
      <c r="P81" s="7"/>
      <c r="Q81" s="7"/>
      <c r="R81" s="8"/>
      <c r="U81" s="6">
        <f>E81/14.986</f>
        <v>2.1040304283998399</v>
      </c>
      <c r="V81" s="7"/>
      <c r="W81" s="8"/>
      <c r="X81" s="6">
        <f t="shared" ref="X81:AE81" si="75">H81/14.986</f>
        <v>0.75303616708928334</v>
      </c>
      <c r="Y81" s="7">
        <f t="shared" si="75"/>
        <v>0.80775390364340049</v>
      </c>
      <c r="Z81" s="7">
        <f t="shared" si="75"/>
        <v>0.68644067796610175</v>
      </c>
      <c r="AA81" s="7">
        <f t="shared" si="75"/>
        <v>1.0573201654877886</v>
      </c>
      <c r="AB81" s="7">
        <f t="shared" si="75"/>
        <v>1.0653276391298545</v>
      </c>
      <c r="AC81" s="7">
        <f t="shared" si="75"/>
        <v>0.7964099826504738</v>
      </c>
      <c r="AD81" s="7">
        <f t="shared" si="75"/>
        <v>0.77979447484318698</v>
      </c>
      <c r="AE81" s="7">
        <f t="shared" si="75"/>
        <v>0.95716001601494716</v>
      </c>
      <c r="AF81" s="7"/>
      <c r="AG81" s="7"/>
      <c r="AH81" s="7"/>
      <c r="AI81" s="7"/>
      <c r="AJ81" s="8"/>
    </row>
    <row r="82" spans="1:36">
      <c r="B82">
        <v>19</v>
      </c>
      <c r="D82" s="12">
        <v>14.813000000000001</v>
      </c>
      <c r="E82" s="6">
        <v>30.373999999999999</v>
      </c>
      <c r="F82" s="7"/>
      <c r="G82" s="8"/>
      <c r="H82" s="6">
        <v>19.489000000000001</v>
      </c>
      <c r="I82" s="7">
        <v>11.528</v>
      </c>
      <c r="J82" s="7">
        <v>16.45</v>
      </c>
      <c r="K82" s="7">
        <v>10.723000000000001</v>
      </c>
      <c r="L82" s="7">
        <v>17.48</v>
      </c>
      <c r="M82" s="7">
        <v>10.536</v>
      </c>
      <c r="N82" s="7">
        <v>14.667999999999999</v>
      </c>
      <c r="O82" s="7"/>
      <c r="P82" s="7"/>
      <c r="Q82" s="7"/>
      <c r="R82" s="8"/>
      <c r="U82" s="6">
        <f>E82/14.813</f>
        <v>2.0504961857827584</v>
      </c>
      <c r="V82" s="7"/>
      <c r="W82" s="8"/>
      <c r="X82" s="6">
        <f t="shared" ref="X82:AD82" si="76">H82/14.813</f>
        <v>1.315668669412003</v>
      </c>
      <c r="Y82" s="7">
        <f t="shared" si="76"/>
        <v>0.77823533382839394</v>
      </c>
      <c r="Z82" s="7">
        <f t="shared" si="76"/>
        <v>1.1105110376021061</v>
      </c>
      <c r="AA82" s="7">
        <f t="shared" si="76"/>
        <v>0.72389117666914204</v>
      </c>
      <c r="AB82" s="7">
        <f t="shared" si="76"/>
        <v>1.1800445554580437</v>
      </c>
      <c r="AC82" s="7">
        <f t="shared" si="76"/>
        <v>0.71126713022345234</v>
      </c>
      <c r="AD82" s="7">
        <f t="shared" si="76"/>
        <v>0.99021130088435827</v>
      </c>
      <c r="AE82" s="7"/>
      <c r="AF82" s="7"/>
      <c r="AG82" s="7"/>
      <c r="AH82" s="7"/>
      <c r="AI82" s="7"/>
      <c r="AJ82" s="8"/>
    </row>
    <row r="83" spans="1:36">
      <c r="B83">
        <v>20</v>
      </c>
      <c r="D83" s="12">
        <v>15.768000000000001</v>
      </c>
      <c r="E83" s="6">
        <v>28.361000000000001</v>
      </c>
      <c r="F83" s="7"/>
      <c r="G83" s="8"/>
      <c r="H83" s="6">
        <v>11.417999999999999</v>
      </c>
      <c r="I83" s="7">
        <v>15.523999999999999</v>
      </c>
      <c r="J83" s="7">
        <v>11.694000000000001</v>
      </c>
      <c r="K83" s="7">
        <v>11.654999999999999</v>
      </c>
      <c r="L83" s="7">
        <v>11.430999999999999</v>
      </c>
      <c r="M83" s="7">
        <v>11.101000000000001</v>
      </c>
      <c r="N83" s="7">
        <v>16.402000000000001</v>
      </c>
      <c r="O83" s="7">
        <v>10.622</v>
      </c>
      <c r="P83" s="7"/>
      <c r="Q83" s="7"/>
      <c r="R83" s="8"/>
      <c r="U83" s="6">
        <f>E83/15.768</f>
        <v>1.7986428209030949</v>
      </c>
      <c r="V83" s="7"/>
      <c r="W83" s="8"/>
      <c r="X83" s="6">
        <f t="shared" ref="X83:AE83" si="77">H83/15.768</f>
        <v>0.72412480974124804</v>
      </c>
      <c r="Y83" s="7">
        <f t="shared" si="77"/>
        <v>0.9845256215119228</v>
      </c>
      <c r="Z83" s="7">
        <f t="shared" si="77"/>
        <v>0.74162861491628618</v>
      </c>
      <c r="AA83" s="7">
        <f t="shared" si="77"/>
        <v>0.73915525114155245</v>
      </c>
      <c r="AB83" s="7">
        <f t="shared" si="77"/>
        <v>0.72494926433282592</v>
      </c>
      <c r="AC83" s="7">
        <f t="shared" si="77"/>
        <v>0.70402080162354141</v>
      </c>
      <c r="AD83" s="7">
        <f t="shared" si="77"/>
        <v>1.0402080162354135</v>
      </c>
      <c r="AE83" s="7">
        <f t="shared" si="77"/>
        <v>0.6736428209030948</v>
      </c>
      <c r="AF83" s="7"/>
      <c r="AG83" s="7"/>
      <c r="AH83" s="7"/>
      <c r="AI83" s="7"/>
      <c r="AJ83" s="8"/>
    </row>
    <row r="84" spans="1:36">
      <c r="A84">
        <v>5</v>
      </c>
      <c r="B84">
        <v>1</v>
      </c>
      <c r="D84" s="12">
        <v>16.71</v>
      </c>
      <c r="E84" s="6">
        <v>28.099</v>
      </c>
      <c r="F84" s="7">
        <v>25.504999999999999</v>
      </c>
      <c r="G84" s="8"/>
      <c r="H84" s="6">
        <v>25.584</v>
      </c>
      <c r="I84" s="7">
        <v>13.882999999999999</v>
      </c>
      <c r="J84" s="7">
        <v>15.827999999999999</v>
      </c>
      <c r="K84" s="7">
        <v>12.696</v>
      </c>
      <c r="L84" s="7">
        <v>12.196999999999999</v>
      </c>
      <c r="M84" s="7">
        <v>12.260999999999999</v>
      </c>
      <c r="N84" s="7"/>
      <c r="O84" s="7"/>
      <c r="P84" s="7"/>
      <c r="Q84" s="7"/>
      <c r="R84" s="8"/>
      <c r="U84" s="6">
        <f>E84/16.71</f>
        <v>1.6815679233991621</v>
      </c>
      <c r="V84" s="7">
        <f t="shared" ref="V84:AC84" si="78">F84/16.71</f>
        <v>1.5263315380011968</v>
      </c>
      <c r="W84" s="8"/>
      <c r="X84" s="6">
        <f t="shared" si="78"/>
        <v>1.5310592459605026</v>
      </c>
      <c r="Y84" s="7">
        <f t="shared" si="78"/>
        <v>0.83081986834230992</v>
      </c>
      <c r="Z84" s="7">
        <f t="shared" si="78"/>
        <v>0.94721723518850975</v>
      </c>
      <c r="AA84" s="7">
        <f t="shared" si="78"/>
        <v>0.7597845601436265</v>
      </c>
      <c r="AB84" s="7">
        <f t="shared" si="78"/>
        <v>0.72992220227408733</v>
      </c>
      <c r="AC84" s="7">
        <f t="shared" si="78"/>
        <v>0.73375224416517049</v>
      </c>
      <c r="AD84" s="7"/>
      <c r="AE84" s="7"/>
      <c r="AF84" s="7"/>
      <c r="AG84" s="7"/>
      <c r="AH84" s="7"/>
      <c r="AI84" s="7"/>
      <c r="AJ84" s="8"/>
    </row>
    <row r="85" spans="1:36">
      <c r="B85">
        <v>2</v>
      </c>
      <c r="D85" s="12">
        <v>23.326000000000001</v>
      </c>
      <c r="E85" s="6">
        <v>52.046999999999997</v>
      </c>
      <c r="F85" s="7">
        <v>46.466000000000001</v>
      </c>
      <c r="G85" s="8"/>
      <c r="H85" s="6">
        <v>17.478000000000002</v>
      </c>
      <c r="I85" s="7">
        <v>16.295000000000002</v>
      </c>
      <c r="J85" s="7">
        <v>18.228999999999999</v>
      </c>
      <c r="K85" s="7">
        <v>16.634</v>
      </c>
      <c r="L85" s="7">
        <v>15.175000000000001</v>
      </c>
      <c r="M85" s="7"/>
      <c r="N85" s="7"/>
      <c r="O85" s="7"/>
      <c r="P85" s="7"/>
      <c r="Q85" s="7"/>
      <c r="R85" s="8"/>
      <c r="U85" s="6">
        <f>E85/23.326</f>
        <v>2.2312869759067135</v>
      </c>
      <c r="V85" s="7">
        <f t="shared" ref="V85:AB85" si="79">F85/23.326</f>
        <v>1.9920260653348194</v>
      </c>
      <c r="W85" s="8"/>
      <c r="X85" s="6">
        <f t="shared" si="79"/>
        <v>0.74929263482808883</v>
      </c>
      <c r="Y85" s="7">
        <f t="shared" si="79"/>
        <v>0.69857669553288182</v>
      </c>
      <c r="Z85" s="7">
        <f t="shared" si="79"/>
        <v>0.78148846780416692</v>
      </c>
      <c r="AA85" s="7">
        <f t="shared" si="79"/>
        <v>0.71310983451942034</v>
      </c>
      <c r="AB85" s="7">
        <f t="shared" si="79"/>
        <v>0.65056160507588101</v>
      </c>
      <c r="AC85" s="7"/>
      <c r="AD85" s="7"/>
      <c r="AE85" s="7"/>
      <c r="AF85" s="7"/>
      <c r="AG85" s="7"/>
      <c r="AH85" s="7"/>
      <c r="AI85" s="7"/>
      <c r="AJ85" s="8"/>
    </row>
    <row r="86" spans="1:36">
      <c r="B86">
        <v>3</v>
      </c>
      <c r="D86" s="12">
        <v>21.015000000000001</v>
      </c>
      <c r="E86" s="6">
        <v>36.427999999999997</v>
      </c>
      <c r="F86" s="7">
        <v>36.274000000000001</v>
      </c>
      <c r="G86" s="8"/>
      <c r="H86" s="6">
        <v>14.526999999999999</v>
      </c>
      <c r="I86" s="7">
        <v>13.711</v>
      </c>
      <c r="J86" s="7">
        <v>26.800999999999998</v>
      </c>
      <c r="K86" s="7">
        <v>14.423999999999999</v>
      </c>
      <c r="L86" s="7">
        <v>12.72</v>
      </c>
      <c r="M86" s="7">
        <v>13.670999999999999</v>
      </c>
      <c r="N86" s="7">
        <v>13.534000000000001</v>
      </c>
      <c r="O86" s="7">
        <v>26.166</v>
      </c>
      <c r="P86" s="7"/>
      <c r="Q86" s="7"/>
      <c r="R86" s="8"/>
      <c r="U86" s="6">
        <f>E86/21.015</f>
        <v>1.7334285034499166</v>
      </c>
      <c r="V86" s="7">
        <f t="shared" ref="V86:AE86" si="80">F86/21.015</f>
        <v>1.7261004044729955</v>
      </c>
      <c r="W86" s="8"/>
      <c r="X86" s="6">
        <f t="shared" si="80"/>
        <v>0.69126814180347362</v>
      </c>
      <c r="Y86" s="7">
        <f t="shared" si="80"/>
        <v>0.65243873423744947</v>
      </c>
      <c r="Z86" s="7">
        <f t="shared" si="80"/>
        <v>1.2753271472757552</v>
      </c>
      <c r="AA86" s="7">
        <f t="shared" si="80"/>
        <v>0.68636688079942898</v>
      </c>
      <c r="AB86" s="7">
        <f t="shared" si="80"/>
        <v>0.60528194147037828</v>
      </c>
      <c r="AC86" s="7">
        <f t="shared" si="80"/>
        <v>0.6505353319057815</v>
      </c>
      <c r="AD86" s="7">
        <f t="shared" si="80"/>
        <v>0.64401617891981922</v>
      </c>
      <c r="AE86" s="7">
        <f t="shared" si="80"/>
        <v>1.2451106352605281</v>
      </c>
      <c r="AF86" s="7"/>
      <c r="AG86" s="7"/>
      <c r="AH86" s="7"/>
      <c r="AI86" s="7"/>
      <c r="AJ86" s="8"/>
    </row>
    <row r="87" spans="1:36">
      <c r="B87">
        <v>4</v>
      </c>
      <c r="D87" s="12">
        <v>19.733000000000001</v>
      </c>
      <c r="E87" s="6">
        <v>34.101999999999997</v>
      </c>
      <c r="F87" s="7"/>
      <c r="G87" s="8"/>
      <c r="H87" s="6">
        <v>13.988</v>
      </c>
      <c r="I87" s="7">
        <v>28.175999999999998</v>
      </c>
      <c r="J87" s="7">
        <v>15.667999999999999</v>
      </c>
      <c r="K87" s="7">
        <v>14.117000000000001</v>
      </c>
      <c r="L87" s="7">
        <v>15.061</v>
      </c>
      <c r="M87" s="7">
        <v>15.547000000000001</v>
      </c>
      <c r="N87" s="7">
        <v>14.617000000000001</v>
      </c>
      <c r="O87" s="7"/>
      <c r="P87" s="7"/>
      <c r="Q87" s="7"/>
      <c r="R87" s="8"/>
      <c r="U87" s="6">
        <f>E87/19.733</f>
        <v>1.7281710839710127</v>
      </c>
      <c r="V87" s="7"/>
      <c r="W87" s="8"/>
      <c r="X87" s="6">
        <f t="shared" ref="X87:AD87" si="81">H87/19.733</f>
        <v>0.70886332539400998</v>
      </c>
      <c r="Y87" s="7">
        <f t="shared" si="81"/>
        <v>1.4278619571276541</v>
      </c>
      <c r="Z87" s="7">
        <f t="shared" si="81"/>
        <v>0.79399989864693654</v>
      </c>
      <c r="AA87" s="7">
        <f t="shared" si="81"/>
        <v>0.71540059798307409</v>
      </c>
      <c r="AB87" s="7">
        <f t="shared" si="81"/>
        <v>0.76323924390614706</v>
      </c>
      <c r="AC87" s="7">
        <f t="shared" si="81"/>
        <v>0.78786803831145802</v>
      </c>
      <c r="AD87" s="7">
        <f t="shared" si="81"/>
        <v>0.74073886383215937</v>
      </c>
      <c r="AE87" s="7"/>
      <c r="AF87" s="7"/>
      <c r="AG87" s="7"/>
      <c r="AH87" s="7"/>
      <c r="AI87" s="7"/>
      <c r="AJ87" s="8"/>
    </row>
    <row r="88" spans="1:36">
      <c r="B88">
        <v>5</v>
      </c>
      <c r="D88" s="12">
        <v>17.504999999999999</v>
      </c>
      <c r="E88" s="6">
        <v>33.578000000000003</v>
      </c>
      <c r="F88" s="7"/>
      <c r="G88" s="8"/>
      <c r="H88" s="6">
        <v>13.609</v>
      </c>
      <c r="I88" s="7">
        <v>14.728</v>
      </c>
      <c r="J88" s="7">
        <v>15.407</v>
      </c>
      <c r="K88" s="7">
        <v>12.869</v>
      </c>
      <c r="L88" s="7">
        <v>10.94</v>
      </c>
      <c r="M88" s="7">
        <v>11.659000000000001</v>
      </c>
      <c r="N88" s="7">
        <v>10.222</v>
      </c>
      <c r="O88" s="7">
        <v>11.090999999999999</v>
      </c>
      <c r="P88" s="7"/>
      <c r="Q88" s="7"/>
      <c r="R88" s="8"/>
      <c r="U88" s="6">
        <f>E88/17.505</f>
        <v>1.9181948014852901</v>
      </c>
      <c r="V88" s="7"/>
      <c r="W88" s="8"/>
      <c r="X88" s="6">
        <f t="shared" ref="X88:AE88" si="82">H88/17.505</f>
        <v>0.77743501856612396</v>
      </c>
      <c r="Y88" s="7">
        <f t="shared" si="82"/>
        <v>0.84135961153956018</v>
      </c>
      <c r="Z88" s="7">
        <f t="shared" si="82"/>
        <v>0.88014852899171669</v>
      </c>
      <c r="AA88" s="7">
        <f t="shared" si="82"/>
        <v>0.73516138246215368</v>
      </c>
      <c r="AB88" s="7">
        <f t="shared" si="82"/>
        <v>0.62496429591545277</v>
      </c>
      <c r="AC88" s="7">
        <f t="shared" si="82"/>
        <v>0.66603827477863475</v>
      </c>
      <c r="AD88" s="7">
        <f t="shared" si="82"/>
        <v>0.58394744358754647</v>
      </c>
      <c r="AE88" s="7">
        <f t="shared" si="82"/>
        <v>0.63359040274207368</v>
      </c>
      <c r="AF88" s="7"/>
      <c r="AG88" s="7"/>
      <c r="AH88" s="7"/>
      <c r="AI88" s="7"/>
      <c r="AJ88" s="8"/>
    </row>
    <row r="89" spans="1:36">
      <c r="B89">
        <v>6</v>
      </c>
      <c r="D89" s="12">
        <v>18.574999999999999</v>
      </c>
      <c r="E89" s="6">
        <v>37.677999999999997</v>
      </c>
      <c r="F89" s="7">
        <v>32.396999999999998</v>
      </c>
      <c r="G89" s="8"/>
      <c r="H89" s="6">
        <v>13.5</v>
      </c>
      <c r="I89" s="7">
        <v>13.414999999999999</v>
      </c>
      <c r="J89" s="7">
        <v>14.019</v>
      </c>
      <c r="K89" s="7">
        <v>12.853</v>
      </c>
      <c r="L89" s="7">
        <v>11.984999999999999</v>
      </c>
      <c r="M89" s="7">
        <v>13.619</v>
      </c>
      <c r="N89" s="7"/>
      <c r="O89" s="7"/>
      <c r="P89" s="7"/>
      <c r="Q89" s="7"/>
      <c r="R89" s="8"/>
      <c r="U89" s="6">
        <f>E89/18.575</f>
        <v>2.0284253028263795</v>
      </c>
      <c r="V89" s="7">
        <f t="shared" ref="V89:AC89" si="83">F89/18.575</f>
        <v>1.7441184387617765</v>
      </c>
      <c r="W89" s="8"/>
      <c r="X89" s="6">
        <f t="shared" si="83"/>
        <v>0.72678331090174975</v>
      </c>
      <c r="Y89" s="7">
        <f t="shared" si="83"/>
        <v>0.72220726783310896</v>
      </c>
      <c r="Z89" s="7">
        <f t="shared" si="83"/>
        <v>0.7547240915208614</v>
      </c>
      <c r="AA89" s="7">
        <f t="shared" si="83"/>
        <v>0.69195154777927326</v>
      </c>
      <c r="AB89" s="7">
        <f t="shared" si="83"/>
        <v>0.64522207267833109</v>
      </c>
      <c r="AC89" s="7">
        <f t="shared" si="83"/>
        <v>0.73318977119784656</v>
      </c>
      <c r="AD89" s="7"/>
      <c r="AE89" s="7"/>
      <c r="AF89" s="7"/>
      <c r="AG89" s="7"/>
      <c r="AH89" s="7"/>
      <c r="AI89" s="7"/>
      <c r="AJ89" s="8"/>
    </row>
    <row r="90" spans="1:36">
      <c r="B90">
        <v>7</v>
      </c>
      <c r="D90" s="12">
        <v>14.529</v>
      </c>
      <c r="E90" s="6">
        <v>26.138000000000002</v>
      </c>
      <c r="F90" s="7"/>
      <c r="G90" s="8"/>
      <c r="H90" s="6">
        <v>12.753</v>
      </c>
      <c r="I90" s="7">
        <v>12.355</v>
      </c>
      <c r="J90" s="7">
        <v>11.548</v>
      </c>
      <c r="K90" s="7">
        <v>14.231999999999999</v>
      </c>
      <c r="L90" s="7">
        <v>11.842000000000001</v>
      </c>
      <c r="M90" s="7">
        <v>11.717000000000001</v>
      </c>
      <c r="N90" s="7">
        <v>15.199</v>
      </c>
      <c r="O90" s="7">
        <v>11.951000000000001</v>
      </c>
      <c r="P90" s="7">
        <v>11.647</v>
      </c>
      <c r="Q90" s="7"/>
      <c r="R90" s="8"/>
      <c r="U90" s="6">
        <f>E90/14.529</f>
        <v>1.7990226443664397</v>
      </c>
      <c r="V90" s="7"/>
      <c r="W90" s="8"/>
      <c r="X90" s="6">
        <f t="shared" ref="X90:AF90" si="84">H90/14.529</f>
        <v>0.8777617179434235</v>
      </c>
      <c r="Y90" s="7">
        <f t="shared" si="84"/>
        <v>0.85036822905912313</v>
      </c>
      <c r="Z90" s="7">
        <f t="shared" si="84"/>
        <v>0.79482414481382069</v>
      </c>
      <c r="AA90" s="7">
        <f t="shared" si="84"/>
        <v>0.97955812512905216</v>
      </c>
      <c r="AB90" s="7">
        <f t="shared" si="84"/>
        <v>0.81505953610021342</v>
      </c>
      <c r="AC90" s="7">
        <f t="shared" si="84"/>
        <v>0.80645605341042059</v>
      </c>
      <c r="AD90" s="7">
        <f t="shared" si="84"/>
        <v>1.0461146672172896</v>
      </c>
      <c r="AE90" s="7">
        <f t="shared" si="84"/>
        <v>0.82256177300571276</v>
      </c>
      <c r="AF90" s="7">
        <f t="shared" si="84"/>
        <v>0.80163810310413652</v>
      </c>
      <c r="AG90" s="7"/>
      <c r="AH90" s="7"/>
      <c r="AI90" s="7"/>
      <c r="AJ90" s="8"/>
    </row>
    <row r="91" spans="1:36">
      <c r="B91">
        <v>8</v>
      </c>
      <c r="D91" s="12">
        <v>15.907999999999999</v>
      </c>
      <c r="E91" s="6">
        <v>29.646999999999998</v>
      </c>
      <c r="F91" s="7">
        <v>27.032</v>
      </c>
      <c r="G91" s="8"/>
      <c r="H91" s="6">
        <v>11.859</v>
      </c>
      <c r="I91" s="7">
        <v>11.33</v>
      </c>
      <c r="J91" s="7">
        <v>11.723000000000001</v>
      </c>
      <c r="K91" s="7">
        <v>20.135000000000002</v>
      </c>
      <c r="L91" s="7">
        <v>11.147</v>
      </c>
      <c r="M91" s="7">
        <v>10.282999999999999</v>
      </c>
      <c r="N91" s="7">
        <v>19.239999999999998</v>
      </c>
      <c r="O91" s="7">
        <v>10.093</v>
      </c>
      <c r="P91" s="7"/>
      <c r="Q91" s="7"/>
      <c r="R91" s="8"/>
      <c r="U91" s="6">
        <f>E91/15.908</f>
        <v>1.8636535076690972</v>
      </c>
      <c r="V91" s="7">
        <f t="shared" ref="V91:AE91" si="85">F91/15.908</f>
        <v>1.6992708071410612</v>
      </c>
      <c r="W91" s="8"/>
      <c r="X91" s="6">
        <f t="shared" si="85"/>
        <v>0.74547397535831028</v>
      </c>
      <c r="Y91" s="7">
        <f t="shared" si="85"/>
        <v>0.71222026653256221</v>
      </c>
      <c r="Z91" s="7">
        <f t="shared" si="85"/>
        <v>0.73692481770178531</v>
      </c>
      <c r="AA91" s="7">
        <f t="shared" si="85"/>
        <v>1.2657153633392006</v>
      </c>
      <c r="AB91" s="7">
        <f t="shared" si="85"/>
        <v>0.70071662056826756</v>
      </c>
      <c r="AC91" s="7">
        <f t="shared" si="85"/>
        <v>0.64640432486799093</v>
      </c>
      <c r="AD91" s="7">
        <f t="shared" si="85"/>
        <v>1.2094543625848628</v>
      </c>
      <c r="AE91" s="7">
        <f t="shared" si="85"/>
        <v>0.6344606487301987</v>
      </c>
      <c r="AF91" s="7"/>
      <c r="AG91" s="7"/>
      <c r="AH91" s="7"/>
      <c r="AI91" s="7"/>
      <c r="AJ91" s="8"/>
    </row>
    <row r="92" spans="1:36">
      <c r="B92">
        <v>9</v>
      </c>
      <c r="D92" s="12">
        <v>15.929</v>
      </c>
      <c r="E92" s="6">
        <v>35.881</v>
      </c>
      <c r="F92" s="7">
        <v>25.617000000000001</v>
      </c>
      <c r="G92" s="8"/>
      <c r="H92" s="6">
        <v>12.034000000000001</v>
      </c>
      <c r="I92" s="7">
        <v>17.998999999999999</v>
      </c>
      <c r="J92" s="7">
        <v>11.188000000000001</v>
      </c>
      <c r="K92" s="7">
        <v>12.827</v>
      </c>
      <c r="L92" s="7">
        <v>16.071000000000002</v>
      </c>
      <c r="M92" s="7">
        <v>12.659000000000001</v>
      </c>
      <c r="N92" s="7">
        <v>12.723000000000001</v>
      </c>
      <c r="O92" s="7"/>
      <c r="P92" s="7"/>
      <c r="Q92" s="7"/>
      <c r="R92" s="8"/>
      <c r="U92" s="6">
        <f>E92/15.929</f>
        <v>2.2525582271329023</v>
      </c>
      <c r="V92" s="7">
        <f t="shared" ref="V92:AD92" si="86">F92/15.929</f>
        <v>1.608198882541277</v>
      </c>
      <c r="W92" s="8"/>
      <c r="X92" s="6">
        <f t="shared" si="86"/>
        <v>0.75547743110050858</v>
      </c>
      <c r="Y92" s="7">
        <f t="shared" si="86"/>
        <v>1.1299516604934396</v>
      </c>
      <c r="Z92" s="7">
        <f t="shared" si="86"/>
        <v>0.70236675246405933</v>
      </c>
      <c r="AA92" s="7">
        <f t="shared" si="86"/>
        <v>0.80526084499968609</v>
      </c>
      <c r="AB92" s="7">
        <f t="shared" si="86"/>
        <v>1.0089145583526902</v>
      </c>
      <c r="AC92" s="7">
        <f t="shared" si="86"/>
        <v>0.79471404356833453</v>
      </c>
      <c r="AD92" s="7">
        <f t="shared" si="86"/>
        <v>0.79873187268503987</v>
      </c>
      <c r="AE92" s="7"/>
      <c r="AF92" s="7"/>
      <c r="AG92" s="7"/>
      <c r="AH92" s="7"/>
      <c r="AI92" s="7"/>
      <c r="AJ92" s="8"/>
    </row>
    <row r="93" spans="1:36">
      <c r="B93">
        <v>10</v>
      </c>
      <c r="D93" s="12">
        <v>17.085000000000001</v>
      </c>
      <c r="E93" s="6">
        <v>31.344000000000001</v>
      </c>
      <c r="F93" s="7"/>
      <c r="G93" s="8"/>
      <c r="H93" s="6">
        <v>13.537000000000001</v>
      </c>
      <c r="I93" s="7">
        <v>15.278</v>
      </c>
      <c r="J93" s="7">
        <v>13.585000000000001</v>
      </c>
      <c r="K93" s="7">
        <v>14.375</v>
      </c>
      <c r="L93" s="7">
        <v>14.643000000000001</v>
      </c>
      <c r="M93" s="7">
        <v>14.301</v>
      </c>
      <c r="N93" s="7">
        <v>16.841999999999999</v>
      </c>
      <c r="O93" s="7">
        <v>15.206</v>
      </c>
      <c r="P93" s="7"/>
      <c r="Q93" s="7"/>
      <c r="R93" s="8"/>
      <c r="U93" s="6">
        <f>E93/17.085</f>
        <v>1.8345917471466198</v>
      </c>
      <c r="V93" s="7"/>
      <c r="W93" s="8"/>
      <c r="X93" s="6">
        <f t="shared" ref="X93:AE93" si="87">H93/17.085</f>
        <v>0.7923324553702078</v>
      </c>
      <c r="Y93" s="7">
        <f t="shared" si="87"/>
        <v>0.89423470880889666</v>
      </c>
      <c r="Z93" s="7">
        <f t="shared" si="87"/>
        <v>0.7951419373719637</v>
      </c>
      <c r="AA93" s="7">
        <f t="shared" si="87"/>
        <v>0.84138132865086324</v>
      </c>
      <c r="AB93" s="7">
        <f t="shared" si="87"/>
        <v>0.85706760316066721</v>
      </c>
      <c r="AC93" s="7">
        <f t="shared" si="87"/>
        <v>0.83705004389815629</v>
      </c>
      <c r="AD93" s="7">
        <f t="shared" si="87"/>
        <v>0.98577699736611046</v>
      </c>
      <c r="AE93" s="7">
        <f t="shared" si="87"/>
        <v>0.8900204858062627</v>
      </c>
      <c r="AF93" s="7"/>
      <c r="AG93" s="7"/>
      <c r="AH93" s="7"/>
      <c r="AI93" s="7"/>
      <c r="AJ93" s="8"/>
    </row>
    <row r="94" spans="1:36">
      <c r="B94">
        <v>11</v>
      </c>
      <c r="D94" s="12">
        <v>16.359000000000002</v>
      </c>
      <c r="E94" s="6">
        <v>36.387</v>
      </c>
      <c r="F94" s="7"/>
      <c r="G94" s="8"/>
      <c r="H94" s="6">
        <v>13.491</v>
      </c>
      <c r="I94" s="7">
        <v>13.916</v>
      </c>
      <c r="J94" s="7">
        <v>12.579000000000001</v>
      </c>
      <c r="K94" s="7">
        <v>14.513</v>
      </c>
      <c r="L94" s="7">
        <v>11.728999999999999</v>
      </c>
      <c r="M94" s="7">
        <v>13.108000000000001</v>
      </c>
      <c r="N94" s="7">
        <v>12.297000000000001</v>
      </c>
      <c r="O94" s="7">
        <v>17.094000000000001</v>
      </c>
      <c r="P94" s="7"/>
      <c r="Q94" s="7"/>
      <c r="R94" s="8"/>
      <c r="U94" s="6">
        <f>E94/16.359</f>
        <v>2.224280212726939</v>
      </c>
      <c r="V94" s="7"/>
      <c r="W94" s="8"/>
      <c r="X94" s="6">
        <f t="shared" ref="X94:AE94" si="88">H94/16.359</f>
        <v>0.82468366037043817</v>
      </c>
      <c r="Y94" s="7">
        <f t="shared" si="88"/>
        <v>0.85066324347453992</v>
      </c>
      <c r="Z94" s="7">
        <f t="shared" si="88"/>
        <v>0.76893453145057766</v>
      </c>
      <c r="AA94" s="7">
        <f t="shared" si="88"/>
        <v>0.88715691668194863</v>
      </c>
      <c r="AB94" s="7">
        <f t="shared" si="88"/>
        <v>0.71697536524237415</v>
      </c>
      <c r="AC94" s="7">
        <f t="shared" si="88"/>
        <v>0.80127147136133015</v>
      </c>
      <c r="AD94" s="7">
        <f t="shared" si="88"/>
        <v>0.75169631395562075</v>
      </c>
      <c r="AE94" s="7">
        <f t="shared" si="88"/>
        <v>1.0449293966623876</v>
      </c>
      <c r="AF94" s="7"/>
      <c r="AG94" s="7"/>
      <c r="AH94" s="7"/>
      <c r="AI94" s="7"/>
      <c r="AJ94" s="8"/>
    </row>
    <row r="95" spans="1:36">
      <c r="B95">
        <v>12</v>
      </c>
      <c r="D95" s="12">
        <v>19.239999999999998</v>
      </c>
      <c r="E95" s="6">
        <v>24.943000000000001</v>
      </c>
      <c r="F95" s="7">
        <v>20.978000000000002</v>
      </c>
      <c r="G95" s="8">
        <v>23.736000000000001</v>
      </c>
      <c r="H95" s="6">
        <v>14.884</v>
      </c>
      <c r="I95" s="7">
        <v>15.231</v>
      </c>
      <c r="J95" s="7">
        <v>11.813000000000001</v>
      </c>
      <c r="K95" s="7">
        <v>10.523999999999999</v>
      </c>
      <c r="L95" s="7">
        <v>10.124000000000001</v>
      </c>
      <c r="M95" s="7">
        <v>11.821</v>
      </c>
      <c r="N95" s="7">
        <v>14.957000000000001</v>
      </c>
      <c r="O95" s="7"/>
      <c r="P95" s="7"/>
      <c r="Q95" s="7"/>
      <c r="R95" s="8"/>
      <c r="U95" s="6">
        <f>E95/19.24</f>
        <v>1.2964137214137217</v>
      </c>
      <c r="V95" s="7">
        <f t="shared" ref="V95:AD95" si="89">F95/19.24</f>
        <v>1.0903326403326405</v>
      </c>
      <c r="W95" s="8">
        <f t="shared" si="89"/>
        <v>1.2336798336798338</v>
      </c>
      <c r="X95" s="6">
        <f t="shared" si="89"/>
        <v>0.77359667359667372</v>
      </c>
      <c r="Y95" s="7">
        <f t="shared" si="89"/>
        <v>0.79163201663201666</v>
      </c>
      <c r="Z95" s="7">
        <f t="shared" si="89"/>
        <v>0.61398128898128901</v>
      </c>
      <c r="AA95" s="7">
        <f t="shared" si="89"/>
        <v>0.54698544698544693</v>
      </c>
      <c r="AB95" s="7">
        <f t="shared" si="89"/>
        <v>0.52619542619542625</v>
      </c>
      <c r="AC95" s="7">
        <f t="shared" si="89"/>
        <v>0.61439708939708948</v>
      </c>
      <c r="AD95" s="7">
        <f t="shared" si="89"/>
        <v>0.77739085239085248</v>
      </c>
      <c r="AE95" s="7"/>
      <c r="AF95" s="7"/>
      <c r="AG95" s="7"/>
      <c r="AH95" s="7"/>
      <c r="AI95" s="7"/>
      <c r="AJ95" s="8"/>
    </row>
    <row r="96" spans="1:36">
      <c r="B96">
        <v>13</v>
      </c>
      <c r="D96" s="12">
        <v>12.192</v>
      </c>
      <c r="E96" s="6">
        <v>23.039000000000001</v>
      </c>
      <c r="F96" s="7"/>
      <c r="G96" s="8"/>
      <c r="H96" s="6">
        <v>9.6080000000000005</v>
      </c>
      <c r="I96" s="7">
        <v>15.180999999999999</v>
      </c>
      <c r="J96" s="7">
        <v>9.548</v>
      </c>
      <c r="K96" s="7">
        <v>9.9589999999999996</v>
      </c>
      <c r="L96" s="7">
        <v>9.4139999999999997</v>
      </c>
      <c r="M96" s="7">
        <v>8.9529999999999994</v>
      </c>
      <c r="N96" s="7"/>
      <c r="O96" s="7"/>
      <c r="P96" s="7"/>
      <c r="Q96" s="7"/>
      <c r="R96" s="8"/>
      <c r="U96" s="6">
        <f>E96/12.192</f>
        <v>1.8896817585301837</v>
      </c>
      <c r="V96" s="7"/>
      <c r="W96" s="8"/>
      <c r="X96" s="6">
        <f t="shared" ref="X96:AC96" si="90">H96/12.192</f>
        <v>0.78805774278215224</v>
      </c>
      <c r="Y96" s="7">
        <f t="shared" si="90"/>
        <v>1.2451607611548556</v>
      </c>
      <c r="Z96" s="7">
        <f t="shared" si="90"/>
        <v>0.78313648293963256</v>
      </c>
      <c r="AA96" s="7">
        <f t="shared" si="90"/>
        <v>0.8168471128608924</v>
      </c>
      <c r="AB96" s="7">
        <f t="shared" si="90"/>
        <v>0.77214566929133854</v>
      </c>
      <c r="AC96" s="7">
        <f t="shared" si="90"/>
        <v>0.73433398950131223</v>
      </c>
      <c r="AD96" s="7"/>
      <c r="AE96" s="7"/>
      <c r="AF96" s="7"/>
      <c r="AG96" s="7"/>
      <c r="AH96" s="7"/>
      <c r="AI96" s="7"/>
      <c r="AJ96" s="8"/>
    </row>
    <row r="97" spans="2:36">
      <c r="B97">
        <v>14</v>
      </c>
      <c r="D97" s="12">
        <v>15.367000000000001</v>
      </c>
      <c r="E97" s="6">
        <v>24.917999999999999</v>
      </c>
      <c r="F97" s="7">
        <v>22.34</v>
      </c>
      <c r="G97" s="8"/>
      <c r="H97" s="6">
        <v>10.363</v>
      </c>
      <c r="I97" s="7">
        <v>10.768000000000001</v>
      </c>
      <c r="J97" s="7">
        <v>10.986000000000001</v>
      </c>
      <c r="K97" s="7">
        <v>17.018000000000001</v>
      </c>
      <c r="L97" s="7">
        <v>10.289</v>
      </c>
      <c r="M97" s="7">
        <v>15.926</v>
      </c>
      <c r="N97" s="7">
        <v>10.323</v>
      </c>
      <c r="O97" s="7">
        <v>10.151</v>
      </c>
      <c r="P97" s="7"/>
      <c r="Q97" s="7"/>
      <c r="R97" s="8"/>
      <c r="U97" s="6">
        <f>E97/15.367</f>
        <v>1.6215266480119737</v>
      </c>
      <c r="V97" s="7">
        <f t="shared" ref="V97:AE97" si="91">F97/15.367</f>
        <v>1.4537645604216827</v>
      </c>
      <c r="W97" s="8"/>
      <c r="X97" s="6">
        <f t="shared" si="91"/>
        <v>0.6743671503871933</v>
      </c>
      <c r="Y97" s="7">
        <f t="shared" si="91"/>
        <v>0.70072232706448889</v>
      </c>
      <c r="Z97" s="7">
        <f t="shared" si="91"/>
        <v>0.71490857031300836</v>
      </c>
      <c r="AA97" s="7">
        <f t="shared" si="91"/>
        <v>1.1074380165289257</v>
      </c>
      <c r="AB97" s="7">
        <f t="shared" si="91"/>
        <v>0.66955163662393435</v>
      </c>
      <c r="AC97" s="7">
        <f t="shared" si="91"/>
        <v>1.0363766512656991</v>
      </c>
      <c r="AD97" s="7">
        <f t="shared" si="91"/>
        <v>0.67176416997462096</v>
      </c>
      <c r="AE97" s="7">
        <f t="shared" si="91"/>
        <v>0.66057135420055957</v>
      </c>
      <c r="AF97" s="7"/>
      <c r="AG97" s="7"/>
      <c r="AH97" s="7"/>
      <c r="AI97" s="7"/>
      <c r="AJ97" s="8"/>
    </row>
    <row r="98" spans="2:36">
      <c r="B98">
        <v>15</v>
      </c>
      <c r="D98" s="12">
        <v>13.911</v>
      </c>
      <c r="E98" s="6">
        <v>24.457000000000001</v>
      </c>
      <c r="F98" s="7"/>
      <c r="G98" s="8"/>
      <c r="H98" s="6">
        <v>14.484</v>
      </c>
      <c r="I98" s="7">
        <v>12.407999999999999</v>
      </c>
      <c r="J98" s="7">
        <v>11.01</v>
      </c>
      <c r="K98" s="7">
        <v>12.058</v>
      </c>
      <c r="L98" s="7">
        <v>10.513</v>
      </c>
      <c r="M98" s="7">
        <v>10.218999999999999</v>
      </c>
      <c r="N98" s="7">
        <v>11.502000000000001</v>
      </c>
      <c r="O98" s="7">
        <v>10.308</v>
      </c>
      <c r="P98" s="7">
        <v>9.0980000000000008</v>
      </c>
      <c r="Q98" s="7"/>
      <c r="R98" s="8"/>
      <c r="U98" s="6">
        <f>E98/13.911</f>
        <v>1.7581050966860758</v>
      </c>
      <c r="V98" s="7"/>
      <c r="W98" s="8"/>
      <c r="X98" s="6">
        <f t="shared" ref="X98:AF98" si="92">H98/13.911</f>
        <v>1.041190424843649</v>
      </c>
      <c r="Y98" s="7">
        <f t="shared" si="92"/>
        <v>0.89195600603838687</v>
      </c>
      <c r="Z98" s="7">
        <f t="shared" si="92"/>
        <v>0.79145999568686654</v>
      </c>
      <c r="AA98" s="7">
        <f t="shared" si="92"/>
        <v>0.86679606067141113</v>
      </c>
      <c r="AB98" s="7">
        <f t="shared" si="92"/>
        <v>0.75573287326576088</v>
      </c>
      <c r="AC98" s="7">
        <f t="shared" si="92"/>
        <v>0.73459851915750118</v>
      </c>
      <c r="AD98" s="7">
        <f t="shared" si="92"/>
        <v>0.82682769031701542</v>
      </c>
      <c r="AE98" s="7">
        <f t="shared" si="92"/>
        <v>0.74099633383653229</v>
      </c>
      <c r="AF98" s="7">
        <f t="shared" si="92"/>
        <v>0.65401480842498749</v>
      </c>
      <c r="AG98" s="7"/>
      <c r="AH98" s="7"/>
      <c r="AI98" s="7"/>
      <c r="AJ98" s="8"/>
    </row>
    <row r="99" spans="2:36">
      <c r="B99">
        <v>16</v>
      </c>
      <c r="D99" s="12">
        <v>13.558999999999999</v>
      </c>
      <c r="E99" s="6">
        <v>23.457000000000001</v>
      </c>
      <c r="F99" s="7"/>
      <c r="G99" s="8"/>
      <c r="H99" s="6">
        <v>10.611000000000001</v>
      </c>
      <c r="I99" s="7">
        <v>10.224</v>
      </c>
      <c r="J99" s="7">
        <v>15.513999999999999</v>
      </c>
      <c r="K99" s="7">
        <v>10.922000000000001</v>
      </c>
      <c r="L99" s="7">
        <v>10.755000000000001</v>
      </c>
      <c r="M99" s="7">
        <v>13.351000000000001</v>
      </c>
      <c r="N99" s="7">
        <v>9.391</v>
      </c>
      <c r="O99" s="7">
        <v>9.7669999999999995</v>
      </c>
      <c r="P99" s="7"/>
      <c r="Q99" s="7"/>
      <c r="R99" s="8"/>
      <c r="U99" s="6">
        <f>E99/13.559</f>
        <v>1.7299948373773879</v>
      </c>
      <c r="V99" s="7"/>
      <c r="W99" s="8"/>
      <c r="X99" s="6">
        <f t="shared" ref="X99:AE99" si="93">H99/13.559</f>
        <v>0.7825798362711115</v>
      </c>
      <c r="Y99" s="7">
        <f t="shared" si="93"/>
        <v>0.75403790840032459</v>
      </c>
      <c r="Z99" s="7">
        <f t="shared" si="93"/>
        <v>1.1441846743860167</v>
      </c>
      <c r="AA99" s="7">
        <f t="shared" si="93"/>
        <v>0.80551663101998683</v>
      </c>
      <c r="AB99" s="7">
        <f t="shared" si="93"/>
        <v>0.793200088502102</v>
      </c>
      <c r="AC99" s="7">
        <f t="shared" si="93"/>
        <v>0.98465963566634718</v>
      </c>
      <c r="AD99" s="7">
        <f t="shared" si="93"/>
        <v>0.69260269931410878</v>
      </c>
      <c r="AE99" s="7">
        <f t="shared" si="93"/>
        <v>0.72033335791725051</v>
      </c>
      <c r="AF99" s="7"/>
      <c r="AG99" s="7"/>
      <c r="AH99" s="7"/>
      <c r="AI99" s="7"/>
      <c r="AJ99" s="8"/>
    </row>
    <row r="100" spans="2:36">
      <c r="B100">
        <v>17</v>
      </c>
      <c r="D100" s="12">
        <v>14.54</v>
      </c>
      <c r="E100" s="6">
        <v>22.227</v>
      </c>
      <c r="F100" s="7">
        <v>26.265000000000001</v>
      </c>
      <c r="G100" s="8"/>
      <c r="H100" s="6">
        <v>12.9</v>
      </c>
      <c r="I100" s="7">
        <v>9.1780000000000008</v>
      </c>
      <c r="J100" s="7">
        <v>10.271000000000001</v>
      </c>
      <c r="K100" s="7">
        <v>15.648999999999999</v>
      </c>
      <c r="L100" s="7">
        <v>8.7720000000000002</v>
      </c>
      <c r="M100" s="7">
        <v>9.3699999999999992</v>
      </c>
      <c r="N100" s="7"/>
      <c r="O100" s="7"/>
      <c r="P100" s="7"/>
      <c r="Q100" s="7"/>
      <c r="R100" s="8"/>
      <c r="U100" s="6">
        <f>E100/14.54</f>
        <v>1.5286795048143054</v>
      </c>
      <c r="V100" s="7">
        <f t="shared" ref="V100:AC100" si="94">F100/14.54</f>
        <v>1.8063961485557085</v>
      </c>
      <c r="W100" s="8"/>
      <c r="X100" s="6">
        <f t="shared" si="94"/>
        <v>0.8872077028885833</v>
      </c>
      <c r="Y100" s="7">
        <f t="shared" si="94"/>
        <v>0.63122420907840449</v>
      </c>
      <c r="Z100" s="7">
        <f t="shared" si="94"/>
        <v>0.70639614855570854</v>
      </c>
      <c r="AA100" s="7">
        <f t="shared" si="94"/>
        <v>1.0762723521320494</v>
      </c>
      <c r="AB100" s="7">
        <f t="shared" si="94"/>
        <v>0.60330123796423663</v>
      </c>
      <c r="AC100" s="7">
        <f t="shared" si="94"/>
        <v>0.64442916093535074</v>
      </c>
      <c r="AD100" s="7"/>
      <c r="AE100" s="7"/>
      <c r="AF100" s="7"/>
      <c r="AG100" s="7"/>
      <c r="AH100" s="7"/>
      <c r="AI100" s="7"/>
      <c r="AJ100" s="8"/>
    </row>
    <row r="101" spans="2:36">
      <c r="B101">
        <v>18</v>
      </c>
      <c r="D101" s="12">
        <v>15.484999999999999</v>
      </c>
      <c r="E101" s="6">
        <v>22.263000000000002</v>
      </c>
      <c r="F101" s="7"/>
      <c r="G101" s="8"/>
      <c r="H101" s="6">
        <v>21.091000000000001</v>
      </c>
      <c r="I101" s="7">
        <v>11.77</v>
      </c>
      <c r="J101" s="7">
        <v>11.420999999999999</v>
      </c>
      <c r="K101" s="7">
        <v>9.4250000000000007</v>
      </c>
      <c r="L101" s="7">
        <v>13.971</v>
      </c>
      <c r="M101" s="7">
        <v>9.7460000000000004</v>
      </c>
      <c r="N101" s="7">
        <v>10.981</v>
      </c>
      <c r="O101" s="7">
        <v>9.8510000000000009</v>
      </c>
      <c r="P101" s="7"/>
      <c r="Q101" s="7"/>
      <c r="R101" s="8"/>
      <c r="U101" s="6">
        <f>E101/15.485</f>
        <v>1.4377139166935746</v>
      </c>
      <c r="V101" s="7"/>
      <c r="W101" s="8"/>
      <c r="X101" s="6">
        <f t="shared" ref="X101:AE101" si="95">H101/15.485</f>
        <v>1.3620277688085245</v>
      </c>
      <c r="Y101" s="7">
        <f t="shared" si="95"/>
        <v>0.76009041007426537</v>
      </c>
      <c r="Z101" s="7">
        <f t="shared" si="95"/>
        <v>0.73755247013238612</v>
      </c>
      <c r="AA101" s="7">
        <f t="shared" si="95"/>
        <v>0.60865353567969005</v>
      </c>
      <c r="AB101" s="7">
        <f t="shared" si="95"/>
        <v>0.90222796254439785</v>
      </c>
      <c r="AC101" s="7">
        <f t="shared" si="95"/>
        <v>0.62938327413626094</v>
      </c>
      <c r="AD101" s="7">
        <f t="shared" si="95"/>
        <v>0.70913787536325479</v>
      </c>
      <c r="AE101" s="7">
        <f t="shared" si="95"/>
        <v>0.63616402970616737</v>
      </c>
      <c r="AF101" s="7"/>
      <c r="AG101" s="7"/>
      <c r="AH101" s="7"/>
      <c r="AI101" s="7"/>
      <c r="AJ101" s="8"/>
    </row>
    <row r="102" spans="2:36">
      <c r="B102">
        <v>19</v>
      </c>
      <c r="D102" s="12">
        <v>14.526</v>
      </c>
      <c r="E102" s="6">
        <v>22.31</v>
      </c>
      <c r="F102" s="7"/>
      <c r="G102" s="8"/>
      <c r="H102" s="6">
        <v>10.62</v>
      </c>
      <c r="I102" s="7">
        <v>10.898999999999999</v>
      </c>
      <c r="J102" s="7">
        <v>13.634</v>
      </c>
      <c r="K102" s="7">
        <v>11.173</v>
      </c>
      <c r="L102" s="7">
        <v>22.207999999999998</v>
      </c>
      <c r="M102" s="7">
        <v>12.101000000000001</v>
      </c>
      <c r="N102" s="7">
        <v>12.535</v>
      </c>
      <c r="O102" s="7">
        <v>11.198</v>
      </c>
      <c r="P102" s="7"/>
      <c r="Q102" s="7"/>
      <c r="R102" s="8"/>
      <c r="U102" s="6">
        <f>E102/14.526</f>
        <v>1.5358667217403277</v>
      </c>
      <c r="V102" s="7"/>
      <c r="W102" s="8"/>
      <c r="X102" s="6">
        <f t="shared" ref="X102:AE102" si="96">H102/14.526</f>
        <v>0.73110285006195785</v>
      </c>
      <c r="Y102" s="7">
        <f t="shared" si="96"/>
        <v>0.75030978934324655</v>
      </c>
      <c r="Z102" s="7">
        <f t="shared" si="96"/>
        <v>0.93859286796089769</v>
      </c>
      <c r="AA102" s="7">
        <f t="shared" si="96"/>
        <v>0.76917251824315025</v>
      </c>
      <c r="AB102" s="7">
        <f t="shared" si="96"/>
        <v>1.5288448299600714</v>
      </c>
      <c r="AC102" s="7">
        <f t="shared" si="96"/>
        <v>0.83305796502822538</v>
      </c>
      <c r="AD102" s="7">
        <f t="shared" si="96"/>
        <v>0.86293542613245222</v>
      </c>
      <c r="AE102" s="7">
        <f t="shared" si="96"/>
        <v>0.77089357015007576</v>
      </c>
      <c r="AF102" s="7"/>
      <c r="AG102" s="7"/>
      <c r="AH102" s="7"/>
      <c r="AI102" s="7"/>
      <c r="AJ102" s="8"/>
    </row>
    <row r="103" spans="2:36">
      <c r="B103">
        <v>20</v>
      </c>
      <c r="D103" s="14">
        <v>16.707000000000001</v>
      </c>
      <c r="E103" s="9">
        <v>29.863</v>
      </c>
      <c r="F103" s="10"/>
      <c r="G103" s="11"/>
      <c r="H103" s="9">
        <v>15.693</v>
      </c>
      <c r="I103" s="10">
        <v>9.7919999999999998</v>
      </c>
      <c r="J103" s="10">
        <v>18.951000000000001</v>
      </c>
      <c r="K103" s="10">
        <v>10.262</v>
      </c>
      <c r="L103" s="10">
        <v>21.018999999999998</v>
      </c>
      <c r="M103" s="10">
        <v>9.6950000000000003</v>
      </c>
      <c r="N103" s="10">
        <v>10.106</v>
      </c>
      <c r="O103" s="10"/>
      <c r="P103" s="10"/>
      <c r="Q103" s="10"/>
      <c r="R103" s="11"/>
      <c r="U103" s="9">
        <f>E103/16.707</f>
        <v>1.7874543604477164</v>
      </c>
      <c r="V103" s="10"/>
      <c r="W103" s="11"/>
      <c r="X103" s="9">
        <f t="shared" ref="X103:AD103" si="97">H103/16.707</f>
        <v>0.93930687735679652</v>
      </c>
      <c r="Y103" s="10">
        <f t="shared" si="97"/>
        <v>0.58610163404560955</v>
      </c>
      <c r="Z103" s="10">
        <f t="shared" si="97"/>
        <v>1.1343149578021188</v>
      </c>
      <c r="AA103" s="10">
        <f t="shared" si="97"/>
        <v>0.61423355479739028</v>
      </c>
      <c r="AB103" s="10">
        <f t="shared" si="97"/>
        <v>1.2580954091099537</v>
      </c>
      <c r="AC103" s="10">
        <f t="shared" si="97"/>
        <v>0.58029568444364632</v>
      </c>
      <c r="AD103" s="10">
        <f t="shared" si="97"/>
        <v>0.60489615131382057</v>
      </c>
      <c r="AE103" s="10"/>
      <c r="AF103" s="10"/>
      <c r="AG103" s="10"/>
      <c r="AH103" s="10"/>
      <c r="AI103" s="10"/>
      <c r="AJ103" s="11"/>
    </row>
  </sheetData>
  <mergeCells count="4">
    <mergeCell ref="E3:G3"/>
    <mergeCell ref="H3:R3"/>
    <mergeCell ref="U3:W3"/>
    <mergeCell ref="X3:AJ3"/>
  </mergeCells>
  <phoneticPr fontId="1"/>
  <pageMargins left="0.7" right="0.7" top="0.75" bottom="0.75" header="0.3" footer="0.3"/>
  <pageSetup paperSize="9" orientation="portrait" horizontalDpi="4294967292" verticalDpi="4294967292"/>
  <ignoredErrors>
    <ignoredError sqref="U31 X31:AA31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38"/>
  <sheetViews>
    <sheetView workbookViewId="0">
      <selection activeCell="E8" sqref="E8"/>
    </sheetView>
  </sheetViews>
  <sheetFormatPr baseColWidth="12" defaultRowHeight="18" x14ac:dyDescent="0"/>
  <cols>
    <col min="1" max="2" width="29.33203125" customWidth="1"/>
  </cols>
  <sheetData>
    <row r="2" spans="1:2" s="4" customFormat="1" ht="44">
      <c r="A2" s="3" t="s">
        <v>0</v>
      </c>
      <c r="B2" s="3" t="s">
        <v>1</v>
      </c>
    </row>
    <row r="3" spans="1:2">
      <c r="A3">
        <v>1.875086266390614</v>
      </c>
      <c r="B3">
        <v>0.69072538860103627</v>
      </c>
    </row>
    <row r="4" spans="1:2">
      <c r="A4">
        <v>1.7241968911917098</v>
      </c>
      <c r="B4">
        <v>0.97813471502590665</v>
      </c>
    </row>
    <row r="5" spans="1:2">
      <c r="A5">
        <v>2.0909624126301387</v>
      </c>
      <c r="B5">
        <v>0.70418886553594995</v>
      </c>
    </row>
    <row r="6" spans="1:2">
      <c r="A6">
        <v>1.7923412642545402</v>
      </c>
      <c r="B6">
        <v>0.70655591534093565</v>
      </c>
    </row>
    <row r="7" spans="1:2">
      <c r="A7">
        <v>2.0012270593256511</v>
      </c>
      <c r="B7">
        <v>0.84976525821596249</v>
      </c>
    </row>
    <row r="8" spans="1:2">
      <c r="A8">
        <v>2.3583720295001367</v>
      </c>
      <c r="B8">
        <v>0.83212237093690244</v>
      </c>
    </row>
    <row r="9" spans="1:2">
      <c r="A9">
        <v>1.787278743631493</v>
      </c>
      <c r="B9">
        <v>0.74940910762119861</v>
      </c>
    </row>
    <row r="10" spans="1:2">
      <c r="A10">
        <v>1.7389830508474577</v>
      </c>
      <c r="B10">
        <v>0.92796610169491534</v>
      </c>
    </row>
    <row r="11" spans="1:2">
      <c r="A11">
        <v>1.6107769423558895</v>
      </c>
      <c r="B11">
        <v>0.70726817042606516</v>
      </c>
    </row>
    <row r="12" spans="1:2">
      <c r="A12">
        <v>1.908353713476638</v>
      </c>
      <c r="B12">
        <v>1.0590166044535976</v>
      </c>
    </row>
    <row r="13" spans="1:2">
      <c r="A13">
        <v>1.7652183688381766</v>
      </c>
      <c r="B13">
        <v>0.79191726153673203</v>
      </c>
    </row>
    <row r="14" spans="1:2">
      <c r="A14">
        <v>1.5667294497511099</v>
      </c>
      <c r="B14">
        <v>0.83398358670792416</v>
      </c>
    </row>
    <row r="15" spans="1:2">
      <c r="A15">
        <v>1.4308697838109603</v>
      </c>
      <c r="B15">
        <v>0.64545911604735129</v>
      </c>
    </row>
    <row r="16" spans="1:2">
      <c r="A16">
        <v>1.6103941863025766</v>
      </c>
      <c r="B16">
        <v>0.62439991191367539</v>
      </c>
    </row>
    <row r="17" spans="1:2">
      <c r="A17">
        <v>1.7288199165455485</v>
      </c>
      <c r="B17">
        <v>1.3873599324862862</v>
      </c>
    </row>
    <row r="18" spans="1:2">
      <c r="A18">
        <v>1.9217360369975098</v>
      </c>
      <c r="B18">
        <v>1.0456370381663871</v>
      </c>
    </row>
    <row r="19" spans="1:2">
      <c r="A19">
        <v>1.8939421256648337</v>
      </c>
      <c r="B19">
        <v>0.71234111601911121</v>
      </c>
    </row>
    <row r="20" spans="1:2">
      <c r="A20">
        <v>1.8625386589458446</v>
      </c>
      <c r="B20">
        <v>0.77791669408435871</v>
      </c>
    </row>
    <row r="21" spans="1:2">
      <c r="A21">
        <v>1.7347358239632451</v>
      </c>
      <c r="B21">
        <v>0.71811147382420493</v>
      </c>
    </row>
    <row r="22" spans="1:2">
      <c r="A22">
        <v>1.8733678756476682</v>
      </c>
      <c r="B22">
        <v>0.69404145077720203</v>
      </c>
    </row>
    <row r="23" spans="1:2">
      <c r="A23">
        <v>1.8179833012202955</v>
      </c>
      <c r="B23">
        <v>0.64161849710982655</v>
      </c>
    </row>
    <row r="24" spans="1:2">
      <c r="A24">
        <v>2.2511107926042708</v>
      </c>
      <c r="B24">
        <v>0.93672065357603551</v>
      </c>
    </row>
    <row r="25" spans="1:2">
      <c r="A25">
        <v>1.4176420211247502</v>
      </c>
      <c r="B25">
        <v>0.89922923208678274</v>
      </c>
    </row>
    <row r="26" spans="1:2">
      <c r="A26">
        <v>1.959885028742814</v>
      </c>
      <c r="B26">
        <v>0.65289927518120461</v>
      </c>
    </row>
    <row r="27" spans="1:2">
      <c r="A27">
        <v>1.6167807027716572</v>
      </c>
      <c r="B27">
        <v>0.64078626927983307</v>
      </c>
    </row>
    <row r="28" spans="1:2">
      <c r="A28">
        <v>1.4904784022294473</v>
      </c>
      <c r="B28">
        <v>0.76225034835113792</v>
      </c>
    </row>
    <row r="29" spans="1:2">
      <c r="A29">
        <v>1.7995991983967938</v>
      </c>
      <c r="B29">
        <v>0.82613712273030915</v>
      </c>
    </row>
    <row r="30" spans="1:2">
      <c r="A30">
        <v>1.8527290137248644</v>
      </c>
      <c r="B30">
        <v>0.84264283434407916</v>
      </c>
    </row>
    <row r="31" spans="1:2">
      <c r="A31">
        <v>1.6613833728062186</v>
      </c>
      <c r="B31">
        <v>1.159774093641829</v>
      </c>
    </row>
    <row r="32" spans="1:2">
      <c r="A32">
        <v>2.0966542750929369</v>
      </c>
      <c r="B32">
        <v>0.95597730385443158</v>
      </c>
    </row>
    <row r="33" spans="1:2">
      <c r="A33">
        <v>1.3204265173138026</v>
      </c>
      <c r="B33">
        <v>0.75022887608379552</v>
      </c>
    </row>
    <row r="34" spans="1:2">
      <c r="A34">
        <v>1.734653338459567</v>
      </c>
      <c r="B34">
        <v>0.77047289504036909</v>
      </c>
    </row>
    <row r="35" spans="1:2">
      <c r="A35">
        <v>1.6869152889914136</v>
      </c>
      <c r="B35">
        <v>0.78187876457772654</v>
      </c>
    </row>
    <row r="36" spans="1:2">
      <c r="A36">
        <v>1.8216750015825789</v>
      </c>
      <c r="B36">
        <v>1.0244350193074634</v>
      </c>
    </row>
    <row r="37" spans="1:2">
      <c r="A37">
        <v>1.7936707271128971</v>
      </c>
      <c r="B37">
        <v>0.72340826321738039</v>
      </c>
    </row>
    <row r="38" spans="1:2">
      <c r="A38">
        <v>1.7610966972863054</v>
      </c>
      <c r="B38">
        <v>0.80366033237500878</v>
      </c>
    </row>
    <row r="39" spans="1:2">
      <c r="A39">
        <v>1.4048298834166071</v>
      </c>
      <c r="B39">
        <v>0.8772900309302879</v>
      </c>
    </row>
    <row r="40" spans="1:2">
      <c r="A40">
        <v>1.9257165248544561</v>
      </c>
      <c r="B40">
        <v>0.6581952530228391</v>
      </c>
    </row>
    <row r="41" spans="1:2">
      <c r="A41">
        <v>1.9107034749969729</v>
      </c>
      <c r="B41">
        <v>0.70910521854946107</v>
      </c>
    </row>
    <row r="42" spans="1:2">
      <c r="A42">
        <v>1.8091201027617212</v>
      </c>
      <c r="B42">
        <v>0.63866409762363519</v>
      </c>
    </row>
    <row r="43" spans="1:2">
      <c r="A43">
        <v>2.1360451067257351</v>
      </c>
      <c r="B43">
        <v>0.72782923882400319</v>
      </c>
    </row>
    <row r="44" spans="1:2">
      <c r="A44">
        <v>1.6294412010008339</v>
      </c>
      <c r="B44">
        <v>1.2197664720600501</v>
      </c>
    </row>
    <row r="45" spans="1:2">
      <c r="A45">
        <v>1.6812481337712748</v>
      </c>
      <c r="B45">
        <v>0.68505524037025967</v>
      </c>
    </row>
    <row r="46" spans="1:2">
      <c r="A46">
        <v>1.5991691781379815</v>
      </c>
      <c r="B46">
        <v>0.87089679889223759</v>
      </c>
    </row>
    <row r="47" spans="1:2">
      <c r="A47">
        <v>1.6652153630850566</v>
      </c>
      <c r="B47">
        <v>1.1087700202145856</v>
      </c>
    </row>
    <row r="48" spans="1:2">
      <c r="A48">
        <v>1.5006715916722633</v>
      </c>
      <c r="B48">
        <v>0.84931161853593018</v>
      </c>
    </row>
    <row r="49" spans="1:2">
      <c r="A49">
        <v>1.8652136507026096</v>
      </c>
      <c r="B49">
        <v>0.7127186693432751</v>
      </c>
    </row>
    <row r="50" spans="1:2">
      <c r="A50">
        <v>1.8290423089537553</v>
      </c>
      <c r="B50">
        <v>1.2647589373565105</v>
      </c>
    </row>
    <row r="51" spans="1:2">
      <c r="A51">
        <v>1.9050051072522982</v>
      </c>
      <c r="B51">
        <v>0.86281134595741338</v>
      </c>
    </row>
    <row r="52" spans="1:2">
      <c r="A52">
        <v>1.9032072840620129</v>
      </c>
      <c r="B52">
        <v>0.73669100155852674</v>
      </c>
    </row>
    <row r="53" spans="1:2">
      <c r="A53">
        <v>1.5940497601918466</v>
      </c>
      <c r="B53">
        <v>0.91539268585131894</v>
      </c>
    </row>
    <row r="54" spans="1:2">
      <c r="A54">
        <v>1.5820848694015217</v>
      </c>
      <c r="B54">
        <v>1.1881716213036315</v>
      </c>
    </row>
    <row r="55" spans="1:2">
      <c r="A55">
        <v>1.1575321494182487</v>
      </c>
      <c r="B55">
        <v>0.61900387834251891</v>
      </c>
    </row>
    <row r="56" spans="1:2">
      <c r="A56">
        <v>1.4694315928618638</v>
      </c>
      <c r="B56">
        <v>1.1103216567525886</v>
      </c>
    </row>
    <row r="57" spans="1:2">
      <c r="A57">
        <v>1.4075660639777468</v>
      </c>
      <c r="B57">
        <v>0.62937413073713488</v>
      </c>
    </row>
    <row r="58" spans="1:2">
      <c r="A58">
        <v>1.056700437485609</v>
      </c>
      <c r="B58">
        <v>0.92263412387750399</v>
      </c>
    </row>
    <row r="59" spans="1:2">
      <c r="A59">
        <v>1.9030742954739537</v>
      </c>
      <c r="B59">
        <v>0.81776259607173352</v>
      </c>
    </row>
    <row r="60" spans="1:2">
      <c r="A60">
        <v>1.8495804195804195</v>
      </c>
      <c r="B60">
        <v>0.79321678321678313</v>
      </c>
    </row>
    <row r="61" spans="1:2">
      <c r="A61">
        <v>1.3581072711507494</v>
      </c>
      <c r="B61">
        <v>0.68605227300879468</v>
      </c>
    </row>
    <row r="62" spans="1:2">
      <c r="A62">
        <v>2.1641965678627146</v>
      </c>
      <c r="B62">
        <v>0.74877423668375309</v>
      </c>
    </row>
    <row r="63" spans="1:2">
      <c r="A63">
        <v>1.8877468385971468</v>
      </c>
      <c r="B63">
        <v>0.73381922382109255</v>
      </c>
    </row>
    <row r="64" spans="1:2">
      <c r="A64">
        <v>2.0533698909647393</v>
      </c>
      <c r="B64">
        <v>0.83019830389593829</v>
      </c>
    </row>
    <row r="65" spans="1:2">
      <c r="A65">
        <v>1.3754043368875044</v>
      </c>
      <c r="B65">
        <v>0.77177429016413091</v>
      </c>
    </row>
    <row r="66" spans="1:2">
      <c r="A66">
        <v>1.7759099749930534</v>
      </c>
      <c r="B66">
        <v>0.76396221172547918</v>
      </c>
    </row>
    <row r="67" spans="1:2">
      <c r="A67">
        <v>1.7657566302652106</v>
      </c>
      <c r="B67">
        <v>0.78978159126365055</v>
      </c>
    </row>
    <row r="68" spans="1:2">
      <c r="A68">
        <v>1.5142927348677206</v>
      </c>
      <c r="B68">
        <v>0.75174051928904917</v>
      </c>
    </row>
    <row r="69" spans="1:2">
      <c r="A69">
        <v>1.4441279111174419</v>
      </c>
      <c r="B69">
        <v>0.66825724663485497</v>
      </c>
    </row>
    <row r="70" spans="1:2">
      <c r="A70">
        <v>1.6228070175438594</v>
      </c>
      <c r="B70">
        <v>0.6484335839598997</v>
      </c>
    </row>
    <row r="71" spans="1:2">
      <c r="A71">
        <v>1.5309944037882051</v>
      </c>
      <c r="B71">
        <v>0.60761945759793368</v>
      </c>
    </row>
    <row r="72" spans="1:2">
      <c r="A72">
        <v>1.4495583151965177</v>
      </c>
      <c r="B72">
        <v>0.72769171680962752</v>
      </c>
    </row>
    <row r="73" spans="1:2">
      <c r="A73">
        <v>1.7543030930503429</v>
      </c>
      <c r="B73">
        <v>0.99385272421379578</v>
      </c>
    </row>
    <row r="74" spans="1:2">
      <c r="A74">
        <v>1.826797385620915</v>
      </c>
      <c r="B74">
        <v>0.73359961268457996</v>
      </c>
    </row>
    <row r="75" spans="1:2">
      <c r="A75">
        <v>1.6483230415304515</v>
      </c>
      <c r="B75">
        <v>0.80487952536626706</v>
      </c>
    </row>
    <row r="76" spans="1:2">
      <c r="A76">
        <v>1.7898525882756258</v>
      </c>
      <c r="B76">
        <v>0.63021368986401549</v>
      </c>
    </row>
    <row r="77" spans="1:2">
      <c r="A77">
        <v>1.857813416780755</v>
      </c>
      <c r="B77">
        <v>0.75689419127713664</v>
      </c>
    </row>
    <row r="78" spans="1:2">
      <c r="A78">
        <v>1.4584858408784436</v>
      </c>
      <c r="B78">
        <v>0.68586656392474143</v>
      </c>
    </row>
    <row r="79" spans="1:2">
      <c r="A79">
        <v>1.6518194619432298</v>
      </c>
      <c r="B79">
        <v>0.80085970503223891</v>
      </c>
    </row>
    <row r="80" spans="1:2">
      <c r="A80">
        <v>2.1040304283998399</v>
      </c>
      <c r="B80">
        <v>0.75303616708928334</v>
      </c>
    </row>
    <row r="81" spans="1:2">
      <c r="A81">
        <v>2.0504961857827584</v>
      </c>
      <c r="B81">
        <v>1.315668669412003</v>
      </c>
    </row>
    <row r="82" spans="1:2">
      <c r="A82">
        <v>1.7986428209030949</v>
      </c>
      <c r="B82">
        <v>0.72412480974124804</v>
      </c>
    </row>
    <row r="83" spans="1:2">
      <c r="A83">
        <v>1.6815679233991621</v>
      </c>
      <c r="B83">
        <v>1.5310592459605026</v>
      </c>
    </row>
    <row r="84" spans="1:2">
      <c r="A84">
        <v>2.2312869759067135</v>
      </c>
      <c r="B84">
        <v>0.74929263482808883</v>
      </c>
    </row>
    <row r="85" spans="1:2">
      <c r="A85">
        <v>1.7334285034499166</v>
      </c>
      <c r="B85">
        <v>0.69126814180347362</v>
      </c>
    </row>
    <row r="86" spans="1:2">
      <c r="A86">
        <v>1.7281710839710127</v>
      </c>
      <c r="B86">
        <v>0.70886332539400998</v>
      </c>
    </row>
    <row r="87" spans="1:2">
      <c r="A87">
        <v>1.9181948014852901</v>
      </c>
      <c r="B87">
        <v>0.77743501856612396</v>
      </c>
    </row>
    <row r="88" spans="1:2">
      <c r="A88">
        <v>2.0284253028263795</v>
      </c>
      <c r="B88">
        <v>0.72678331090174975</v>
      </c>
    </row>
    <row r="89" spans="1:2">
      <c r="A89">
        <v>1.7990226443664397</v>
      </c>
      <c r="B89">
        <v>0.8777617179434235</v>
      </c>
    </row>
    <row r="90" spans="1:2">
      <c r="A90">
        <v>1.8636535076690972</v>
      </c>
      <c r="B90">
        <v>0.74547397535831028</v>
      </c>
    </row>
    <row r="91" spans="1:2">
      <c r="A91">
        <v>2.2525582271329023</v>
      </c>
      <c r="B91">
        <v>0.75547743110050858</v>
      </c>
    </row>
    <row r="92" spans="1:2">
      <c r="A92">
        <v>1.8345917471466198</v>
      </c>
      <c r="B92">
        <v>0.7923324553702078</v>
      </c>
    </row>
    <row r="93" spans="1:2">
      <c r="A93">
        <v>2.224280212726939</v>
      </c>
      <c r="B93">
        <v>0.82468366037043817</v>
      </c>
    </row>
    <row r="94" spans="1:2">
      <c r="A94">
        <v>1.2964137214137217</v>
      </c>
      <c r="B94">
        <v>0.77359667359667372</v>
      </c>
    </row>
    <row r="95" spans="1:2">
      <c r="A95">
        <v>1.8896817585301837</v>
      </c>
      <c r="B95">
        <v>0.78805774278215224</v>
      </c>
    </row>
    <row r="96" spans="1:2">
      <c r="A96">
        <v>1.6215266480119737</v>
      </c>
      <c r="B96">
        <v>0.6743671503871933</v>
      </c>
    </row>
    <row r="97" spans="1:2">
      <c r="A97">
        <v>1.7581050966860758</v>
      </c>
      <c r="B97">
        <v>1.041190424843649</v>
      </c>
    </row>
    <row r="98" spans="1:2">
      <c r="A98">
        <v>1.7299948373773879</v>
      </c>
      <c r="B98">
        <v>0.7825798362711115</v>
      </c>
    </row>
    <row r="99" spans="1:2">
      <c r="A99">
        <v>1.5286795048143054</v>
      </c>
      <c r="B99">
        <v>0.8872077028885833</v>
      </c>
    </row>
    <row r="100" spans="1:2">
      <c r="A100">
        <v>1.4377139166935746</v>
      </c>
      <c r="B100">
        <v>1.3620277688085245</v>
      </c>
    </row>
    <row r="101" spans="1:2">
      <c r="A101">
        <v>1.5358667217403277</v>
      </c>
      <c r="B101">
        <v>0.73110285006195785</v>
      </c>
    </row>
    <row r="102" spans="1:2">
      <c r="A102">
        <v>1.7874543604477164</v>
      </c>
      <c r="B102">
        <v>0.93930687735679652</v>
      </c>
    </row>
    <row r="103" spans="1:2">
      <c r="A103">
        <v>1.6963730569948188</v>
      </c>
      <c r="B103">
        <v>0.84797927461139888</v>
      </c>
    </row>
    <row r="104" spans="1:2">
      <c r="A104">
        <v>1.5876631311403295</v>
      </c>
      <c r="B104">
        <v>0.89580310880829017</v>
      </c>
    </row>
    <row r="105" spans="1:2">
      <c r="A105">
        <v>1.881130038950678</v>
      </c>
      <c r="B105">
        <v>0.7041399872916565</v>
      </c>
    </row>
    <row r="106" spans="1:2">
      <c r="A106">
        <v>1.7614895740322494</v>
      </c>
      <c r="B106">
        <v>0.71002862640198983</v>
      </c>
    </row>
    <row r="107" spans="1:2">
      <c r="A107">
        <v>1.6611864406779662</v>
      </c>
      <c r="B107">
        <v>0.83061246265471622</v>
      </c>
    </row>
    <row r="108" spans="1:2">
      <c r="A108">
        <v>2.0619047619047617</v>
      </c>
      <c r="B108">
        <v>0.86091231903851406</v>
      </c>
    </row>
    <row r="109" spans="1:2">
      <c r="A109">
        <v>1.6077230060142769</v>
      </c>
      <c r="B109">
        <v>0.7117495666789222</v>
      </c>
    </row>
    <row r="110" spans="1:2">
      <c r="A110">
        <v>1.6525435348964759</v>
      </c>
      <c r="B110">
        <v>0.68497175141242939</v>
      </c>
    </row>
    <row r="111" spans="1:2">
      <c r="A111">
        <v>1.5581898494546111</v>
      </c>
      <c r="B111">
        <v>0.7494360902255639</v>
      </c>
    </row>
    <row r="112" spans="1:2">
      <c r="A112">
        <v>1.6185467295369362</v>
      </c>
      <c r="B112">
        <v>0.71656583858926504</v>
      </c>
    </row>
    <row r="113" spans="1:2">
      <c r="A113">
        <v>1.2531791907514451</v>
      </c>
      <c r="B113">
        <v>0.64111067393625998</v>
      </c>
    </row>
    <row r="114" spans="1:2">
      <c r="A114">
        <v>1.4546988252936763</v>
      </c>
      <c r="B114">
        <v>0.82927485537468049</v>
      </c>
    </row>
    <row r="115" spans="1:2">
      <c r="A115">
        <v>1.4370868607213267</v>
      </c>
      <c r="B115">
        <v>0.58814388226152925</v>
      </c>
    </row>
    <row r="116" spans="1:2">
      <c r="A116">
        <v>1.5806157770085627</v>
      </c>
      <c r="B116">
        <v>0.93957278132569921</v>
      </c>
    </row>
    <row r="117" spans="1:2">
      <c r="A117">
        <v>1.5665894770854651</v>
      </c>
      <c r="B117">
        <v>0.71062872145904632</v>
      </c>
    </row>
    <row r="118" spans="1:2">
      <c r="A118">
        <v>1.6895642345849555</v>
      </c>
      <c r="B118">
        <v>0.63627585505920614</v>
      </c>
    </row>
    <row r="119" spans="1:2">
      <c r="A119">
        <v>1.612836069474185</v>
      </c>
      <c r="B119">
        <v>0.65572883800594972</v>
      </c>
    </row>
    <row r="120" spans="1:2">
      <c r="A120">
        <v>1.2371226718047528</v>
      </c>
      <c r="B120">
        <v>0.7339606501283148</v>
      </c>
    </row>
    <row r="121" spans="1:2">
      <c r="A121">
        <v>1.7117796357121529</v>
      </c>
      <c r="B121">
        <v>0.81193326079071437</v>
      </c>
    </row>
    <row r="122" spans="1:2">
      <c r="A122">
        <v>1.0687385180649114</v>
      </c>
      <c r="B122">
        <v>0.85834196891191705</v>
      </c>
    </row>
    <row r="123" spans="1:2">
      <c r="A123">
        <v>1.4204119850187267</v>
      </c>
      <c r="B123">
        <v>0.73391136801541423</v>
      </c>
    </row>
    <row r="124" spans="1:2">
      <c r="A124">
        <v>1.1146097167856321</v>
      </c>
      <c r="B124">
        <v>0.91049161530743872</v>
      </c>
    </row>
    <row r="125" spans="1:2">
      <c r="A125">
        <v>1.8136999876130309</v>
      </c>
      <c r="B125">
        <v>0.83514130745075643</v>
      </c>
    </row>
    <row r="126" spans="1:2">
      <c r="A126">
        <v>1.5717623098119087</v>
      </c>
      <c r="B126">
        <v>0.75068732816795791</v>
      </c>
    </row>
    <row r="127" spans="1:2">
      <c r="A127">
        <v>1.4360275689223057</v>
      </c>
      <c r="B127">
        <v>0.77716571958715075</v>
      </c>
    </row>
    <row r="128" spans="1:2">
      <c r="A128">
        <v>1.3965238915195868</v>
      </c>
      <c r="B128">
        <v>0.73333720390153279</v>
      </c>
    </row>
    <row r="129" spans="1:2">
      <c r="A129">
        <v>1.6758417616182306</v>
      </c>
      <c r="B129">
        <v>1.0589664176838525</v>
      </c>
    </row>
    <row r="130" spans="1:2">
      <c r="A130">
        <v>1.4456548051319293</v>
      </c>
      <c r="B130">
        <v>0.98282796042132148</v>
      </c>
    </row>
    <row r="131" spans="1:2">
      <c r="A131">
        <v>1.4260806393025791</v>
      </c>
      <c r="B131">
        <v>0.8043359446165057</v>
      </c>
    </row>
    <row r="132" spans="1:2">
      <c r="A132">
        <v>1.7154610901611247</v>
      </c>
      <c r="B132">
        <v>0.8222135263810082</v>
      </c>
    </row>
    <row r="133" spans="1:2">
      <c r="A133">
        <v>1.7022410582418288</v>
      </c>
      <c r="B133">
        <v>0.688082287683774</v>
      </c>
    </row>
    <row r="134" spans="1:2">
      <c r="A134">
        <v>1.5263315380011968</v>
      </c>
      <c r="B134">
        <v>0.67621427656029742</v>
      </c>
    </row>
    <row r="135" spans="1:2">
      <c r="A135">
        <v>1.9920260653348194</v>
      </c>
      <c r="B135">
        <v>1.3209022170959888</v>
      </c>
    </row>
    <row r="136" spans="1:2">
      <c r="A136">
        <v>1.7261004044729955</v>
      </c>
      <c r="B136">
        <v>0.73469646135342148</v>
      </c>
    </row>
    <row r="137" spans="1:2">
      <c r="A137">
        <v>1.7441184387617765</v>
      </c>
      <c r="B137">
        <v>0.80528695215371082</v>
      </c>
    </row>
    <row r="138" spans="1:2">
      <c r="A138">
        <v>1.6992708071410612</v>
      </c>
      <c r="B138">
        <v>0.82168150901058834</v>
      </c>
    </row>
    <row r="139" spans="1:2">
      <c r="A139">
        <v>1.608198882541277</v>
      </c>
      <c r="B139">
        <v>0.66470378301213418</v>
      </c>
    </row>
    <row r="140" spans="1:2">
      <c r="A140">
        <v>1.0903326403326405</v>
      </c>
      <c r="B140">
        <v>0.76920062695924762</v>
      </c>
    </row>
    <row r="141" spans="1:2">
      <c r="A141">
        <v>1.4537645604216827</v>
      </c>
      <c r="B141">
        <v>0.72944666424506588</v>
      </c>
    </row>
    <row r="142" spans="1:2">
      <c r="A142">
        <v>1.8063961485557085</v>
      </c>
      <c r="B142">
        <v>0.73622350674373793</v>
      </c>
    </row>
    <row r="143" spans="1:2">
      <c r="A143" s="2">
        <v>1.609800935</v>
      </c>
      <c r="B143">
        <v>0.91478050745066453</v>
      </c>
    </row>
    <row r="144" spans="1:2">
      <c r="A144" s="2">
        <v>1.5619674189999999</v>
      </c>
      <c r="B144">
        <v>0.72960800667222681</v>
      </c>
    </row>
    <row r="145" spans="1:2">
      <c r="A145" s="2">
        <v>1.56268568</v>
      </c>
      <c r="B145">
        <v>0.79770080621080919</v>
      </c>
    </row>
    <row r="146" spans="1:2">
      <c r="A146" s="2">
        <v>1.773972187</v>
      </c>
      <c r="B146">
        <v>0.71458825445955854</v>
      </c>
    </row>
    <row r="147" spans="1:2">
      <c r="A147" s="2">
        <v>1.6931444879999999</v>
      </c>
      <c r="B147">
        <v>1.073394495412844</v>
      </c>
    </row>
    <row r="148" spans="1:2">
      <c r="A148" s="2">
        <v>1.1509900989999999</v>
      </c>
      <c r="B148">
        <v>0.78492276695768959</v>
      </c>
    </row>
    <row r="149" spans="1:2">
      <c r="A149" s="2">
        <v>1.505058115</v>
      </c>
      <c r="B149">
        <v>0.70289647261256094</v>
      </c>
    </row>
    <row r="150" spans="1:2">
      <c r="A150" s="2">
        <v>1.550247223</v>
      </c>
      <c r="B150">
        <v>0.74745818301082323</v>
      </c>
    </row>
    <row r="151" spans="1:2">
      <c r="A151" s="2">
        <v>1.2336798339999999</v>
      </c>
      <c r="B151">
        <v>0.7271941541604463</v>
      </c>
    </row>
    <row r="152" spans="1:2">
      <c r="B152">
        <v>0.77368550570092687</v>
      </c>
    </row>
    <row r="153" spans="1:2">
      <c r="B153">
        <v>0.67266187050359727</v>
      </c>
    </row>
    <row r="154" spans="1:2">
      <c r="B154">
        <v>0.99380343556357353</v>
      </c>
    </row>
    <row r="155" spans="1:2">
      <c r="B155">
        <v>0.89360073484384561</v>
      </c>
    </row>
    <row r="156" spans="1:2">
      <c r="B156">
        <v>0.63218770654329148</v>
      </c>
    </row>
    <row r="157" spans="1:2">
      <c r="B157">
        <v>0.96934631432545193</v>
      </c>
    </row>
    <row r="158" spans="1:2">
      <c r="B158">
        <v>0.86294036380382222</v>
      </c>
    </row>
    <row r="159" spans="1:2">
      <c r="B159">
        <v>0.76182749786507253</v>
      </c>
    </row>
    <row r="160" spans="1:2">
      <c r="B160">
        <v>0.76685314685314676</v>
      </c>
    </row>
    <row r="161" spans="2:2">
      <c r="B161">
        <v>0.75597671249845155</v>
      </c>
    </row>
    <row r="162" spans="2:2">
      <c r="B162">
        <v>0.79713617116113211</v>
      </c>
    </row>
    <row r="163" spans="2:2">
      <c r="B163">
        <v>1.0596150252289291</v>
      </c>
    </row>
    <row r="164" spans="2:2">
      <c r="B164">
        <v>0.75145061531594726</v>
      </c>
    </row>
    <row r="165" spans="2:2">
      <c r="B165">
        <v>0.84371630525937469</v>
      </c>
    </row>
    <row r="166" spans="2:2">
      <c r="B166">
        <v>0.74034454015004159</v>
      </c>
    </row>
    <row r="167" spans="2:2">
      <c r="B167">
        <v>0.7755070202808112</v>
      </c>
    </row>
    <row r="168" spans="2:2">
      <c r="B168">
        <v>0.8850028667376526</v>
      </c>
    </row>
    <row r="169" spans="2:2">
      <c r="B169">
        <v>1.0975001780499964</v>
      </c>
    </row>
    <row r="170" spans="2:2">
      <c r="B170">
        <v>0.88045112781954882</v>
      </c>
    </row>
    <row r="171" spans="2:2">
      <c r="B171">
        <v>0.56774644855789924</v>
      </c>
    </row>
    <row r="172" spans="2:2">
      <c r="B172">
        <v>0.7064396364101907</v>
      </c>
    </row>
    <row r="173" spans="2:2">
      <c r="B173">
        <v>0.82548207583797073</v>
      </c>
    </row>
    <row r="174" spans="2:2">
      <c r="B174">
        <v>1.0587024933430162</v>
      </c>
    </row>
    <row r="175" spans="2:2">
      <c r="B175">
        <v>0.71400895992250879</v>
      </c>
    </row>
    <row r="176" spans="2:2">
      <c r="B176">
        <v>1.0658210490229689</v>
      </c>
    </row>
    <row r="177" spans="2:2">
      <c r="B177">
        <v>0.81354716735119625</v>
      </c>
    </row>
    <row r="178" spans="2:2">
      <c r="B178">
        <v>0.71302896038014507</v>
      </c>
    </row>
    <row r="179" spans="2:2">
      <c r="B179">
        <v>0.84428963166086113</v>
      </c>
    </row>
    <row r="180" spans="2:2">
      <c r="B180">
        <v>0.80775390364340049</v>
      </c>
    </row>
    <row r="181" spans="2:2">
      <c r="B181">
        <v>0.77823533382839394</v>
      </c>
    </row>
    <row r="182" spans="2:2">
      <c r="B182">
        <v>0.9845256215119228</v>
      </c>
    </row>
    <row r="183" spans="2:2">
      <c r="B183">
        <v>0.83081986834230992</v>
      </c>
    </row>
    <row r="184" spans="2:2">
      <c r="B184">
        <v>0.69857669553288182</v>
      </c>
    </row>
    <row r="185" spans="2:2">
      <c r="B185">
        <v>0.65243873423744947</v>
      </c>
    </row>
    <row r="186" spans="2:2">
      <c r="B186">
        <v>1.4278619571276541</v>
      </c>
    </row>
    <row r="187" spans="2:2">
      <c r="B187">
        <v>0.84135961153956018</v>
      </c>
    </row>
    <row r="188" spans="2:2">
      <c r="B188">
        <v>0.72220726783310896</v>
      </c>
    </row>
    <row r="189" spans="2:2">
      <c r="B189">
        <v>0.85036822905912313</v>
      </c>
    </row>
    <row r="190" spans="2:2">
      <c r="B190">
        <v>0.71222026653256221</v>
      </c>
    </row>
    <row r="191" spans="2:2">
      <c r="B191">
        <v>1.1299516604934396</v>
      </c>
    </row>
    <row r="192" spans="2:2">
      <c r="B192">
        <v>0.89423470880889666</v>
      </c>
    </row>
    <row r="193" spans="2:2">
      <c r="B193">
        <v>0.85066324347453992</v>
      </c>
    </row>
    <row r="194" spans="2:2">
      <c r="B194">
        <v>0.79163201663201666</v>
      </c>
    </row>
    <row r="195" spans="2:2">
      <c r="B195">
        <v>1.2451607611548556</v>
      </c>
    </row>
    <row r="196" spans="2:2">
      <c r="B196">
        <v>0.70072232706448889</v>
      </c>
    </row>
    <row r="197" spans="2:2">
      <c r="B197">
        <v>0.89195600603838687</v>
      </c>
    </row>
    <row r="198" spans="2:2">
      <c r="B198">
        <v>0.75403790840032459</v>
      </c>
    </row>
    <row r="199" spans="2:2">
      <c r="B199">
        <v>0.63122420907840449</v>
      </c>
    </row>
    <row r="200" spans="2:2">
      <c r="B200">
        <v>0.76009041007426537</v>
      </c>
    </row>
    <row r="201" spans="2:2">
      <c r="B201">
        <v>0.75030978934324655</v>
      </c>
    </row>
    <row r="202" spans="2:2">
      <c r="B202">
        <v>0.58610163404560955</v>
      </c>
    </row>
    <row r="203" spans="2:2">
      <c r="B203">
        <v>0.69191709844559579</v>
      </c>
    </row>
    <row r="204" spans="2:2">
      <c r="B204">
        <v>0.73217616580310885</v>
      </c>
    </row>
    <row r="205" spans="2:2">
      <c r="B205">
        <v>0.76592208807859619</v>
      </c>
    </row>
    <row r="206" spans="2:2">
      <c r="B206">
        <v>0.98573372753296717</v>
      </c>
    </row>
    <row r="207" spans="2:2">
      <c r="B207">
        <v>0.78185019206145967</v>
      </c>
    </row>
    <row r="208" spans="2:2">
      <c r="B208">
        <v>0.92007648183556401</v>
      </c>
    </row>
    <row r="209" spans="2:2">
      <c r="B209">
        <v>0.79137559745784958</v>
      </c>
    </row>
    <row r="210" spans="2:2">
      <c r="B210">
        <v>0.67581920903954806</v>
      </c>
    </row>
    <row r="211" spans="2:2">
      <c r="B211">
        <v>0.73508771929824557</v>
      </c>
    </row>
    <row r="212" spans="2:2">
      <c r="B212">
        <v>0.69333247522203623</v>
      </c>
    </row>
    <row r="213" spans="2:2">
      <c r="B213">
        <v>1.0839750435613513</v>
      </c>
    </row>
    <row r="214" spans="2:2">
      <c r="B214">
        <v>0.77081931925198444</v>
      </c>
    </row>
    <row r="215" spans="2:2">
      <c r="B215">
        <v>0.59682800859271445</v>
      </c>
    </row>
    <row r="216" spans="2:2">
      <c r="B216">
        <v>0.86800264258973792</v>
      </c>
    </row>
    <row r="217" spans="2:2">
      <c r="B217">
        <v>0.64944441839748701</v>
      </c>
    </row>
    <row r="218" spans="2:2">
      <c r="B218">
        <v>1.4761904761904763</v>
      </c>
    </row>
    <row r="219" spans="2:2">
      <c r="B219">
        <v>0.69399621382854049</v>
      </c>
    </row>
    <row r="220" spans="2:2">
      <c r="B220">
        <v>0.88221359478844519</v>
      </c>
    </row>
    <row r="221" spans="2:2">
      <c r="B221">
        <v>0.72167815258130819</v>
      </c>
    </row>
    <row r="222" spans="2:2">
      <c r="B222">
        <v>1.2030569948186529</v>
      </c>
    </row>
    <row r="223" spans="2:2">
      <c r="B223">
        <v>0.62498394348105324</v>
      </c>
    </row>
    <row r="224" spans="2:2">
      <c r="B224">
        <v>0.81833166117242373</v>
      </c>
    </row>
    <row r="225" spans="2:2">
      <c r="B225">
        <v>1.1853411361689981</v>
      </c>
    </row>
    <row r="226" spans="2:2">
      <c r="B226">
        <v>0.71575856035990992</v>
      </c>
    </row>
    <row r="227" spans="2:2">
      <c r="B227">
        <v>1.0111330163516177</v>
      </c>
    </row>
    <row r="228" spans="2:2">
      <c r="B228">
        <v>0.65884811890385508</v>
      </c>
    </row>
    <row r="229" spans="2:2">
      <c r="B229">
        <v>0.62658650634602542</v>
      </c>
    </row>
    <row r="230" spans="2:2">
      <c r="B230">
        <v>0.82898180657516762</v>
      </c>
    </row>
    <row r="231" spans="2:2">
      <c r="B231">
        <v>0.69199004068743553</v>
      </c>
    </row>
    <row r="232" spans="2:2">
      <c r="B232">
        <v>0.71975477727776682</v>
      </c>
    </row>
    <row r="233" spans="2:2">
      <c r="B233">
        <v>0.6746728418331629</v>
      </c>
    </row>
    <row r="234" spans="2:2">
      <c r="B234">
        <v>0.72414455978469816</v>
      </c>
    </row>
    <row r="235" spans="2:2">
      <c r="B235">
        <v>0.77354863514033056</v>
      </c>
    </row>
    <row r="236" spans="2:2">
      <c r="B236">
        <v>0.73786161929480287</v>
      </c>
    </row>
    <row r="237" spans="2:2">
      <c r="B237">
        <v>0.79580560090418184</v>
      </c>
    </row>
    <row r="238" spans="2:2">
      <c r="B238">
        <v>0.79882196199425004</v>
      </c>
    </row>
    <row r="239" spans="2:2">
      <c r="B239">
        <v>1.5208184630026171</v>
      </c>
    </row>
    <row r="240" spans="2:2">
      <c r="B240">
        <v>0.71926780116435285</v>
      </c>
    </row>
    <row r="241" spans="2:2">
      <c r="B241">
        <v>0.70728901804092503</v>
      </c>
    </row>
    <row r="242" spans="2:2">
      <c r="B242">
        <v>0.62845215157353884</v>
      </c>
    </row>
    <row r="243" spans="2:2">
      <c r="B243">
        <v>1.0625050342327831</v>
      </c>
    </row>
    <row r="244" spans="2:2">
      <c r="B244">
        <v>0.85696413678065053</v>
      </c>
    </row>
    <row r="245" spans="2:2">
      <c r="B245">
        <v>0.7043893699611824</v>
      </c>
    </row>
    <row r="246" spans="2:2">
      <c r="B246">
        <v>0.77413048790421113</v>
      </c>
    </row>
    <row r="247" spans="2:2">
      <c r="B247">
        <v>0.71621831752449072</v>
      </c>
    </row>
    <row r="248" spans="2:2">
      <c r="B248">
        <v>0.82160846205507054</v>
      </c>
    </row>
    <row r="249" spans="2:2">
      <c r="B249">
        <v>0.75014338973329497</v>
      </c>
    </row>
    <row r="250" spans="2:2">
      <c r="B250">
        <v>0.75614955723187927</v>
      </c>
    </row>
    <row r="251" spans="2:2">
      <c r="B251">
        <v>0.77685236112202405</v>
      </c>
    </row>
    <row r="252" spans="2:2">
      <c r="B252">
        <v>0.76638503814289227</v>
      </c>
    </row>
    <row r="253" spans="2:2">
      <c r="B253">
        <v>1.1401378896882495</v>
      </c>
    </row>
    <row r="254" spans="2:2">
      <c r="B254">
        <v>0.70876147148795976</v>
      </c>
    </row>
    <row r="255" spans="2:2">
      <c r="B255">
        <v>0.74954072259644833</v>
      </c>
    </row>
    <row r="256" spans="2:2">
      <c r="B256">
        <v>0.72510464860101342</v>
      </c>
    </row>
    <row r="257" spans="2:2">
      <c r="B257">
        <v>1.0594158553546591</v>
      </c>
    </row>
    <row r="258" spans="2:2">
      <c r="B258">
        <v>0.6726341238775041</v>
      </c>
    </row>
    <row r="259" spans="2:2">
      <c r="B259">
        <v>0.7561912894961571</v>
      </c>
    </row>
    <row r="260" spans="2:2">
      <c r="B260">
        <v>0.77020979020979008</v>
      </c>
    </row>
    <row r="261" spans="2:2">
      <c r="B261">
        <v>0.69627152235847889</v>
      </c>
    </row>
    <row r="262" spans="2:2">
      <c r="B262">
        <v>0.71077557388009804</v>
      </c>
    </row>
    <row r="263" spans="2:2">
      <c r="B263">
        <v>0.70366909611910544</v>
      </c>
    </row>
    <row r="264" spans="2:2">
      <c r="B264">
        <v>0.67289421666772942</v>
      </c>
    </row>
    <row r="265" spans="2:2">
      <c r="B265">
        <v>1.089613034623218</v>
      </c>
    </row>
    <row r="266" spans="2:2">
      <c r="B266">
        <v>1.0164629063628785</v>
      </c>
    </row>
    <row r="267" spans="2:2">
      <c r="B267">
        <v>0.78096723868954765</v>
      </c>
    </row>
    <row r="268" spans="2:2">
      <c r="B268">
        <v>0.96117618150544681</v>
      </c>
    </row>
    <row r="269" spans="2:2">
      <c r="B269">
        <v>0.84644968307100632</v>
      </c>
    </row>
    <row r="270" spans="2:2">
      <c r="B270">
        <v>0.86403508771929816</v>
      </c>
    </row>
    <row r="271" spans="2:2">
      <c r="B271">
        <v>0.62682953077916481</v>
      </c>
    </row>
    <row r="272" spans="2:2">
      <c r="B272">
        <v>0.70259889898860584</v>
      </c>
    </row>
    <row r="273" spans="2:2">
      <c r="B273">
        <v>0.80283421767827101</v>
      </c>
    </row>
    <row r="274" spans="2:2">
      <c r="B274">
        <v>0.97415879932219807</v>
      </c>
    </row>
    <row r="275" spans="2:2">
      <c r="B275">
        <v>0.74912216975420753</v>
      </c>
    </row>
    <row r="276" spans="2:2">
      <c r="B276">
        <v>0.60141698091646667</v>
      </c>
    </row>
    <row r="277" spans="2:2">
      <c r="B277">
        <v>0.82873720581524213</v>
      </c>
    </row>
    <row r="278" spans="2:2">
      <c r="B278">
        <v>0.71046041225197454</v>
      </c>
    </row>
    <row r="279" spans="2:2">
      <c r="B279">
        <v>0.75594752834803225</v>
      </c>
    </row>
    <row r="280" spans="2:2">
      <c r="B280">
        <v>0.68644067796610175</v>
      </c>
    </row>
    <row r="281" spans="2:2">
      <c r="B281">
        <v>1.1105110376021061</v>
      </c>
    </row>
    <row r="282" spans="2:2">
      <c r="B282">
        <v>0.74162861491628618</v>
      </c>
    </row>
    <row r="283" spans="2:2">
      <c r="B283">
        <v>0.94721723518850975</v>
      </c>
    </row>
    <row r="284" spans="2:2">
      <c r="B284">
        <v>0.78148846780416692</v>
      </c>
    </row>
    <row r="285" spans="2:2">
      <c r="B285">
        <v>1.2753271472757552</v>
      </c>
    </row>
    <row r="286" spans="2:2">
      <c r="B286">
        <v>0.79399989864693654</v>
      </c>
    </row>
    <row r="287" spans="2:2">
      <c r="B287">
        <v>0.88014852899171669</v>
      </c>
    </row>
    <row r="288" spans="2:2">
      <c r="B288">
        <v>0.7547240915208614</v>
      </c>
    </row>
    <row r="289" spans="2:2">
      <c r="B289">
        <v>0.79482414481382069</v>
      </c>
    </row>
    <row r="290" spans="2:2">
      <c r="B290">
        <v>0.73692481770178531</v>
      </c>
    </row>
    <row r="291" spans="2:2">
      <c r="B291">
        <v>0.70236675246405933</v>
      </c>
    </row>
    <row r="292" spans="2:2">
      <c r="B292">
        <v>0.7951419373719637</v>
      </c>
    </row>
    <row r="293" spans="2:2">
      <c r="B293">
        <v>0.76893453145057766</v>
      </c>
    </row>
    <row r="294" spans="2:2">
      <c r="B294">
        <v>0.61398128898128901</v>
      </c>
    </row>
    <row r="295" spans="2:2">
      <c r="B295">
        <v>0.78313648293963256</v>
      </c>
    </row>
    <row r="296" spans="2:2">
      <c r="B296">
        <v>0.71490857031300836</v>
      </c>
    </row>
    <row r="297" spans="2:2">
      <c r="B297">
        <v>0.79145999568686654</v>
      </c>
    </row>
    <row r="298" spans="2:2">
      <c r="B298">
        <v>1.1441846743860167</v>
      </c>
    </row>
    <row r="299" spans="2:2">
      <c r="B299">
        <v>0.70639614855570854</v>
      </c>
    </row>
    <row r="300" spans="2:2">
      <c r="B300">
        <v>0.73755247013238612</v>
      </c>
    </row>
    <row r="301" spans="2:2">
      <c r="B301">
        <v>0.93859286796089769</v>
      </c>
    </row>
    <row r="302" spans="2:2">
      <c r="B302">
        <v>1.1343149578021188</v>
      </c>
    </row>
    <row r="303" spans="2:2">
      <c r="B303">
        <v>1.177461139896373</v>
      </c>
    </row>
    <row r="304" spans="2:2">
      <c r="B304">
        <v>0.61958549222797921</v>
      </c>
    </row>
    <row r="305" spans="2:2">
      <c r="B305">
        <v>0.68654381934600905</v>
      </c>
    </row>
    <row r="306" spans="2:2">
      <c r="B306">
        <v>0.69350978459805712</v>
      </c>
    </row>
    <row r="307" spans="2:2">
      <c r="B307">
        <v>0.71681604780196329</v>
      </c>
    </row>
    <row r="308" spans="2:2">
      <c r="B308">
        <v>0.74963124829281613</v>
      </c>
    </row>
    <row r="309" spans="2:2">
      <c r="B309">
        <v>0.66715688849204258</v>
      </c>
    </row>
    <row r="310" spans="2:2">
      <c r="B310">
        <v>0.7133898305084746</v>
      </c>
    </row>
    <row r="311" spans="2:2">
      <c r="B311">
        <v>0.76447368421052631</v>
      </c>
    </row>
    <row r="312" spans="2:2">
      <c r="B312">
        <v>0.99562363238512042</v>
      </c>
    </row>
    <row r="313" spans="2:2">
      <c r="B313">
        <v>0.65268956213815976</v>
      </c>
    </row>
    <row r="314" spans="2:2">
      <c r="B314">
        <v>0.72743172339566797</v>
      </c>
    </row>
    <row r="315" spans="2:2">
      <c r="B315">
        <v>0.62370309429132953</v>
      </c>
    </row>
    <row r="316" spans="2:2">
      <c r="B316">
        <v>0.5806650517507157</v>
      </c>
    </row>
    <row r="317" spans="2:2">
      <c r="B317">
        <v>0.85076656195789768</v>
      </c>
    </row>
    <row r="318" spans="2:2">
      <c r="B318">
        <v>0.67220612898307674</v>
      </c>
    </row>
    <row r="319" spans="2:2">
      <c r="B319">
        <v>0.63652753989002075</v>
      </c>
    </row>
    <row r="320" spans="2:2">
      <c r="B320">
        <v>0.78476015002961119</v>
      </c>
    </row>
    <row r="321" spans="2:2">
      <c r="B321">
        <v>0.62815862652641752</v>
      </c>
    </row>
    <row r="322" spans="2:2">
      <c r="B322">
        <v>0.80435233160621755</v>
      </c>
    </row>
    <row r="323" spans="2:2">
      <c r="B323">
        <v>1.0414900449582531</v>
      </c>
    </row>
    <row r="324" spans="2:2">
      <c r="B324">
        <v>0.84678228464956284</v>
      </c>
    </row>
    <row r="325" spans="2:2">
      <c r="B325">
        <v>0.79303454182129607</v>
      </c>
    </row>
    <row r="326" spans="2:2">
      <c r="B326">
        <v>0.72050737315671076</v>
      </c>
    </row>
    <row r="327" spans="2:2">
      <c r="B327">
        <v>0.72886466426997576</v>
      </c>
    </row>
    <row r="328" spans="2:2">
      <c r="B328">
        <v>0.95256618671620996</v>
      </c>
    </row>
    <row r="329" spans="2:2">
      <c r="B329">
        <v>0.65822554199307715</v>
      </c>
    </row>
    <row r="330" spans="2:2">
      <c r="B330">
        <v>1.1331631024577085</v>
      </c>
    </row>
    <row r="331" spans="2:2">
      <c r="B331">
        <v>0.71530940669217224</v>
      </c>
    </row>
    <row r="332" spans="2:2">
      <c r="B332">
        <v>0.8542359616513403</v>
      </c>
    </row>
    <row r="333" spans="2:2">
      <c r="B333">
        <v>0.67289568635898545</v>
      </c>
    </row>
    <row r="334" spans="2:2">
      <c r="B334">
        <v>0.96802511854414963</v>
      </c>
    </row>
    <row r="335" spans="2:2">
      <c r="B335">
        <v>0.94188132769447652</v>
      </c>
    </row>
    <row r="336" spans="2:2">
      <c r="B336">
        <v>0.79673355700449455</v>
      </c>
    </row>
    <row r="337" spans="2:2">
      <c r="B337">
        <v>0.74456862991334927</v>
      </c>
    </row>
    <row r="338" spans="2:2">
      <c r="B338">
        <v>0.7634808218217517</v>
      </c>
    </row>
    <row r="339" spans="2:2">
      <c r="B339">
        <v>0.70140375921960496</v>
      </c>
    </row>
    <row r="340" spans="2:2">
      <c r="B340">
        <v>0.67431706224809662</v>
      </c>
    </row>
    <row r="341" spans="2:2">
      <c r="B341">
        <v>1.2896839811115146</v>
      </c>
    </row>
    <row r="342" spans="2:2">
      <c r="B342">
        <v>1.0509312780989082</v>
      </c>
    </row>
    <row r="343" spans="2:2">
      <c r="B343">
        <v>0.72444623439387845</v>
      </c>
    </row>
    <row r="344" spans="2:2">
      <c r="B344">
        <v>0.78073394495412851</v>
      </c>
    </row>
    <row r="345" spans="2:2">
      <c r="B345">
        <v>0.7264108689160943</v>
      </c>
    </row>
    <row r="346" spans="2:2">
      <c r="B346">
        <v>1.0781949987782031</v>
      </c>
    </row>
    <row r="347" spans="2:2">
      <c r="B347">
        <v>0.70051313948064065</v>
      </c>
    </row>
    <row r="348" spans="2:2">
      <c r="B348">
        <v>0.8792813969106783</v>
      </c>
    </row>
    <row r="349" spans="2:2">
      <c r="B349">
        <v>0.73881560080298248</v>
      </c>
    </row>
    <row r="350" spans="2:2">
      <c r="B350">
        <v>0.75401771072482782</v>
      </c>
    </row>
    <row r="351" spans="2:2">
      <c r="B351">
        <v>1.3025850553940441</v>
      </c>
    </row>
    <row r="352" spans="2:2">
      <c r="B352">
        <v>0.70379788368468543</v>
      </c>
    </row>
    <row r="353" spans="2:2">
      <c r="B353">
        <v>0.85056954436450838</v>
      </c>
    </row>
    <row r="354" spans="2:2">
      <c r="B354">
        <v>0.67181739744293667</v>
      </c>
    </row>
    <row r="355" spans="2:2">
      <c r="B355">
        <v>0.89441722800571555</v>
      </c>
    </row>
    <row r="356" spans="2:2">
      <c r="B356">
        <v>0.68016082837629444</v>
      </c>
    </row>
    <row r="357" spans="2:2">
      <c r="B357">
        <v>1.3001390820584144</v>
      </c>
    </row>
    <row r="358" spans="2:2">
      <c r="B358">
        <v>0.93650702279530273</v>
      </c>
    </row>
    <row r="359" spans="2:2">
      <c r="B359">
        <v>0.76652433817250221</v>
      </c>
    </row>
    <row r="360" spans="2:2">
      <c r="B360">
        <v>0.8172027972027972</v>
      </c>
    </row>
    <row r="361" spans="2:2">
      <c r="B361">
        <v>0.63891985631116066</v>
      </c>
    </row>
    <row r="362" spans="2:2">
      <c r="B362">
        <v>0.80788945843548021</v>
      </c>
    </row>
    <row r="363" spans="2:2">
      <c r="B363">
        <v>0.93527689528437041</v>
      </c>
    </row>
    <row r="364" spans="2:2">
      <c r="B364">
        <v>1.1832557546387807</v>
      </c>
    </row>
    <row r="365" spans="2:2">
      <c r="B365">
        <v>0.68617467353540196</v>
      </c>
    </row>
    <row r="366" spans="2:2">
      <c r="B366">
        <v>1.0782161711586551</v>
      </c>
    </row>
    <row r="367" spans="2:2">
      <c r="B367">
        <v>0.7773010920436817</v>
      </c>
    </row>
    <row r="368" spans="2:2">
      <c r="B368">
        <v>0.90040134327135724</v>
      </c>
    </row>
    <row r="369" spans="2:2">
      <c r="B369">
        <v>0.67281532654369336</v>
      </c>
    </row>
    <row r="370" spans="2:2">
      <c r="B370">
        <v>0.68966165413533831</v>
      </c>
    </row>
    <row r="371" spans="2:2">
      <c r="B371">
        <v>0.60153895824365045</v>
      </c>
    </row>
    <row r="372" spans="2:2">
      <c r="B372">
        <v>0.73562924081423642</v>
      </c>
    </row>
    <row r="373" spans="2:2">
      <c r="B373">
        <v>1.0108062637504853</v>
      </c>
    </row>
    <row r="374" spans="2:2">
      <c r="B374">
        <v>0.68869523117889131</v>
      </c>
    </row>
    <row r="375" spans="2:2">
      <c r="B375">
        <v>0.72878072405860272</v>
      </c>
    </row>
    <row r="376" spans="2:2">
      <c r="B376">
        <v>0.87138612729973719</v>
      </c>
    </row>
    <row r="377" spans="2:2">
      <c r="B377">
        <v>0.88336918964730426</v>
      </c>
    </row>
    <row r="378" spans="2:2">
      <c r="B378">
        <v>0.76854665382049947</v>
      </c>
    </row>
    <row r="379" spans="2:2">
      <c r="B379">
        <v>1.0573201654877886</v>
      </c>
    </row>
    <row r="380" spans="2:2">
      <c r="B380">
        <v>0.72389117666914204</v>
      </c>
    </row>
    <row r="381" spans="2:2">
      <c r="B381">
        <v>0.73915525114155245</v>
      </c>
    </row>
    <row r="382" spans="2:2">
      <c r="B382">
        <v>0.7597845601436265</v>
      </c>
    </row>
    <row r="383" spans="2:2">
      <c r="B383">
        <v>0.71310983451942034</v>
      </c>
    </row>
    <row r="384" spans="2:2">
      <c r="B384">
        <v>0.68636688079942898</v>
      </c>
    </row>
    <row r="385" spans="2:2">
      <c r="B385">
        <v>0.71540059798307409</v>
      </c>
    </row>
    <row r="386" spans="2:2">
      <c r="B386">
        <v>0.73516138246215368</v>
      </c>
    </row>
    <row r="387" spans="2:2">
      <c r="B387">
        <v>0.69195154777927326</v>
      </c>
    </row>
    <row r="388" spans="2:2">
      <c r="B388">
        <v>0.97955812512905216</v>
      </c>
    </row>
    <row r="389" spans="2:2">
      <c r="B389">
        <v>1.2657153633392006</v>
      </c>
    </row>
    <row r="390" spans="2:2">
      <c r="B390">
        <v>0.80526084499968609</v>
      </c>
    </row>
    <row r="391" spans="2:2">
      <c r="B391">
        <v>0.84138132865086324</v>
      </c>
    </row>
    <row r="392" spans="2:2">
      <c r="B392">
        <v>0.88715691668194863</v>
      </c>
    </row>
    <row r="393" spans="2:2">
      <c r="B393">
        <v>0.54698544698544693</v>
      </c>
    </row>
    <row r="394" spans="2:2">
      <c r="B394">
        <v>0.8168471128608924</v>
      </c>
    </row>
    <row r="395" spans="2:2">
      <c r="B395">
        <v>1.1074380165289257</v>
      </c>
    </row>
    <row r="396" spans="2:2">
      <c r="B396">
        <v>0.86679606067141113</v>
      </c>
    </row>
    <row r="397" spans="2:2">
      <c r="B397">
        <v>0.80551663101998683</v>
      </c>
    </row>
    <row r="398" spans="2:2">
      <c r="B398">
        <v>1.0762723521320494</v>
      </c>
    </row>
    <row r="399" spans="2:2">
      <c r="B399">
        <v>0.60865353567969005</v>
      </c>
    </row>
    <row r="400" spans="2:2">
      <c r="B400">
        <v>0.76917251824315025</v>
      </c>
    </row>
    <row r="401" spans="2:2">
      <c r="B401">
        <v>0.61423355479739028</v>
      </c>
    </row>
    <row r="402" spans="2:2">
      <c r="B402">
        <v>0.79414507772020726</v>
      </c>
    </row>
    <row r="403" spans="2:2">
      <c r="B403">
        <v>0.63217616580310876</v>
      </c>
    </row>
    <row r="404" spans="2:2">
      <c r="B404">
        <v>0.66410870521530863</v>
      </c>
    </row>
    <row r="405" spans="2:2">
      <c r="B405">
        <v>0.72861232343141391</v>
      </c>
    </row>
    <row r="406" spans="2:2">
      <c r="B406">
        <v>0.71372172428510461</v>
      </c>
    </row>
    <row r="407" spans="2:2">
      <c r="B407">
        <v>0.7663479923518165</v>
      </c>
    </row>
    <row r="408" spans="2:2">
      <c r="B408">
        <v>0.69168548768317661</v>
      </c>
    </row>
    <row r="409" spans="2:2">
      <c r="B409">
        <v>0.73587570621468934</v>
      </c>
    </row>
    <row r="410" spans="2:2">
      <c r="B410">
        <v>0.69060150375939844</v>
      </c>
    </row>
    <row r="411" spans="2:2">
      <c r="B411">
        <v>0.75331445488479853</v>
      </c>
    </row>
    <row r="412" spans="2:2">
      <c r="B412">
        <v>1.3809791467595975</v>
      </c>
    </row>
    <row r="413" spans="2:2">
      <c r="B413">
        <v>0.75810574465222658</v>
      </c>
    </row>
    <row r="414" spans="2:2">
      <c r="B414">
        <v>0.6560628913570089</v>
      </c>
    </row>
    <row r="415" spans="2:2">
      <c r="B415">
        <v>0.97084342655802691</v>
      </c>
    </row>
    <row r="416" spans="2:2">
      <c r="B416">
        <v>0.71001922265460171</v>
      </c>
    </row>
    <row r="417" spans="2:2">
      <c r="B417">
        <v>1.0055902830716064</v>
      </c>
    </row>
    <row r="418" spans="2:2">
      <c r="B418">
        <v>0.59113855584602903</v>
      </c>
    </row>
    <row r="419" spans="2:2">
      <c r="B419">
        <v>0.81246298611568069</v>
      </c>
    </row>
    <row r="420" spans="2:2">
      <c r="B420">
        <v>0.72850924918389548</v>
      </c>
    </row>
    <row r="421" spans="2:2">
      <c r="B421">
        <v>0.69222797927461133</v>
      </c>
    </row>
    <row r="422" spans="2:2">
      <c r="B422">
        <v>0.85517019910083492</v>
      </c>
    </row>
    <row r="423" spans="2:2">
      <c r="B423">
        <v>0.72495341837465954</v>
      </c>
    </row>
    <row r="424" spans="2:2">
      <c r="B424">
        <v>0.8486297459320582</v>
      </c>
    </row>
    <row r="425" spans="2:2">
      <c r="B425">
        <v>0.96863284178955256</v>
      </c>
    </row>
    <row r="426" spans="2:2">
      <c r="B426">
        <v>1.0108430940507944</v>
      </c>
    </row>
    <row r="427" spans="2:2">
      <c r="B427">
        <v>0.76108917789131447</v>
      </c>
    </row>
    <row r="428" spans="2:2">
      <c r="B428">
        <v>0.79559527609320135</v>
      </c>
    </row>
    <row r="429" spans="2:2">
      <c r="B429">
        <v>0.69223295074998481</v>
      </c>
    </row>
    <row r="430" spans="2:2">
      <c r="B430">
        <v>0.85240983499641299</v>
      </c>
    </row>
    <row r="431" spans="2:2">
      <c r="B431">
        <v>0.61150304270558464</v>
      </c>
    </row>
    <row r="432" spans="2:2">
      <c r="B432">
        <v>0.82654107394591814</v>
      </c>
    </row>
    <row r="433" spans="2:2">
      <c r="B433">
        <v>0.86056644880174293</v>
      </c>
    </row>
    <row r="434" spans="2:2">
      <c r="B434">
        <v>0.67544470469076401</v>
      </c>
    </row>
    <row r="435" spans="2:2">
      <c r="B435">
        <v>0.70406881828456602</v>
      </c>
    </row>
    <row r="436" spans="2:2">
      <c r="B436">
        <v>1.4358740621274806</v>
      </c>
    </row>
    <row r="437" spans="2:2">
      <c r="B437">
        <v>0.70723292886033784</v>
      </c>
    </row>
    <row r="438" spans="2:2">
      <c r="B438">
        <v>0.67823555754590237</v>
      </c>
    </row>
    <row r="439" spans="2:2">
      <c r="B439">
        <v>0.83757113451991771</v>
      </c>
    </row>
    <row r="440" spans="2:2">
      <c r="B440">
        <v>0.85639049454078353</v>
      </c>
    </row>
    <row r="441" spans="2:2">
      <c r="B441">
        <v>0.68022553362867511</v>
      </c>
    </row>
    <row r="442" spans="2:2">
      <c r="B442">
        <v>0.76972477064220179</v>
      </c>
    </row>
    <row r="443" spans="2:2">
      <c r="B443">
        <v>0.74223648850403101</v>
      </c>
    </row>
    <row r="444" spans="2:2">
      <c r="B444">
        <v>0.71768347316119574</v>
      </c>
    </row>
    <row r="445" spans="2:2">
      <c r="B445">
        <v>0.72655885554346145</v>
      </c>
    </row>
    <row r="446" spans="2:2">
      <c r="B446">
        <v>0.90110812625923431</v>
      </c>
    </row>
    <row r="447" spans="2:2">
      <c r="B447">
        <v>0.7229710352738743</v>
      </c>
    </row>
    <row r="448" spans="2:2">
      <c r="B448">
        <v>0.7081010167267956</v>
      </c>
    </row>
    <row r="449" spans="2:2">
      <c r="B449">
        <v>0.69395772766559283</v>
      </c>
    </row>
    <row r="450" spans="2:2">
      <c r="B450">
        <v>0.76113526371913698</v>
      </c>
    </row>
    <row r="451" spans="2:2">
      <c r="B451">
        <v>0.69529376498800965</v>
      </c>
    </row>
    <row r="452" spans="2:2">
      <c r="B452">
        <v>1.1471487959839988</v>
      </c>
    </row>
    <row r="453" spans="2:2">
      <c r="B453">
        <v>0.81991222698509902</v>
      </c>
    </row>
    <row r="454" spans="2:2">
      <c r="B454">
        <v>0.59919585811852838</v>
      </c>
    </row>
    <row r="455" spans="2:2">
      <c r="B455">
        <v>0.71727399165507644</v>
      </c>
    </row>
    <row r="456" spans="2:2">
      <c r="B456">
        <v>0.65881878885562972</v>
      </c>
    </row>
    <row r="457" spans="2:2">
      <c r="B457">
        <v>0.75772843723313399</v>
      </c>
    </row>
    <row r="458" spans="2:2">
      <c r="B458">
        <v>1.1398601398601398</v>
      </c>
    </row>
    <row r="459" spans="2:2">
      <c r="B459">
        <v>0.76985011767620459</v>
      </c>
    </row>
    <row r="460" spans="2:2">
      <c r="B460">
        <v>0.75239581011811896</v>
      </c>
    </row>
    <row r="461" spans="2:2">
      <c r="B461">
        <v>0.99171494424718121</v>
      </c>
    </row>
    <row r="462" spans="2:2">
      <c r="B462">
        <v>0.67614614550787477</v>
      </c>
    </row>
    <row r="463" spans="2:2">
      <c r="B463">
        <v>0.68240086258536004</v>
      </c>
    </row>
    <row r="464" spans="2:2">
      <c r="B464">
        <v>0.67296471242011668</v>
      </c>
    </row>
    <row r="465" spans="2:2">
      <c r="B465">
        <v>1.0706708268330734</v>
      </c>
    </row>
    <row r="466" spans="2:2">
      <c r="B466">
        <v>0.80432467851584899</v>
      </c>
    </row>
    <row r="467" spans="2:2">
      <c r="B467">
        <v>0.89537782209244343</v>
      </c>
    </row>
    <row r="468" spans="2:2">
      <c r="B468">
        <v>0.69367167919799488</v>
      </c>
    </row>
    <row r="469" spans="2:2">
      <c r="B469">
        <v>1.0090938441670254</v>
      </c>
    </row>
    <row r="470" spans="2:2">
      <c r="B470">
        <v>0.94443733196773783</v>
      </c>
    </row>
    <row r="471" spans="2:2">
      <c r="B471">
        <v>0.68312411026271513</v>
      </c>
    </row>
    <row r="472" spans="2:2">
      <c r="B472">
        <v>0.78848946986201884</v>
      </c>
    </row>
    <row r="473" spans="2:2">
      <c r="B473">
        <v>0.71207167938007021</v>
      </c>
    </row>
    <row r="474" spans="2:2">
      <c r="B474">
        <v>0.73974402925379956</v>
      </c>
    </row>
    <row r="475" spans="2:2">
      <c r="B475">
        <v>1.348849338288024</v>
      </c>
    </row>
    <row r="476" spans="2:2">
      <c r="B476">
        <v>0.75624397835914925</v>
      </c>
    </row>
    <row r="477" spans="2:2">
      <c r="B477">
        <v>1.0653276391298545</v>
      </c>
    </row>
    <row r="478" spans="2:2">
      <c r="B478">
        <v>1.1800445554580437</v>
      </c>
    </row>
    <row r="479" spans="2:2">
      <c r="B479">
        <v>0.72494926433282592</v>
      </c>
    </row>
    <row r="480" spans="2:2">
      <c r="B480">
        <v>0.72992220227408733</v>
      </c>
    </row>
    <row r="481" spans="2:2">
      <c r="B481">
        <v>0.65056160507588101</v>
      </c>
    </row>
    <row r="482" spans="2:2">
      <c r="B482">
        <v>0.60528194147037828</v>
      </c>
    </row>
    <row r="483" spans="2:2">
      <c r="B483">
        <v>0.76323924390614706</v>
      </c>
    </row>
    <row r="484" spans="2:2">
      <c r="B484">
        <v>0.62496429591545277</v>
      </c>
    </row>
    <row r="485" spans="2:2">
      <c r="B485">
        <v>0.64522207267833109</v>
      </c>
    </row>
    <row r="486" spans="2:2">
      <c r="B486">
        <v>0.81505953610021342</v>
      </c>
    </row>
    <row r="487" spans="2:2">
      <c r="B487">
        <v>0.70071662056826756</v>
      </c>
    </row>
    <row r="488" spans="2:2">
      <c r="B488">
        <v>1.0089145583526902</v>
      </c>
    </row>
    <row r="489" spans="2:2">
      <c r="B489">
        <v>0.85706760316066721</v>
      </c>
    </row>
    <row r="490" spans="2:2">
      <c r="B490">
        <v>0.71697536524237415</v>
      </c>
    </row>
    <row r="491" spans="2:2">
      <c r="B491">
        <v>0.52619542619542625</v>
      </c>
    </row>
    <row r="492" spans="2:2">
      <c r="B492">
        <v>0.77214566929133854</v>
      </c>
    </row>
    <row r="493" spans="2:2">
      <c r="B493">
        <v>0.66955163662393435</v>
      </c>
    </row>
    <row r="494" spans="2:2">
      <c r="B494">
        <v>0.75573287326576088</v>
      </c>
    </row>
    <row r="495" spans="2:2">
      <c r="B495">
        <v>0.793200088502102</v>
      </c>
    </row>
    <row r="496" spans="2:2">
      <c r="B496">
        <v>0.60330123796423663</v>
      </c>
    </row>
    <row r="497" spans="2:2">
      <c r="B497">
        <v>0.90222796254439785</v>
      </c>
    </row>
    <row r="498" spans="2:2">
      <c r="B498">
        <v>1.5288448299600714</v>
      </c>
    </row>
    <row r="499" spans="2:2">
      <c r="B499">
        <v>1.2580954091099537</v>
      </c>
    </row>
    <row r="500" spans="2:2">
      <c r="B500" s="2">
        <v>0.67901554399999997</v>
      </c>
    </row>
    <row r="501" spans="2:2">
      <c r="B501" s="2">
        <v>1.2770984460000001</v>
      </c>
    </row>
    <row r="502" spans="2:2">
      <c r="B502" s="2">
        <v>0.651840266</v>
      </c>
    </row>
    <row r="503" spans="2:2">
      <c r="B503" s="2">
        <v>1.075414144</v>
      </c>
    </row>
    <row r="504" spans="2:2">
      <c r="B504" s="2">
        <v>0.98532863800000003</v>
      </c>
    </row>
    <row r="505" spans="2:2">
      <c r="B505" s="2">
        <v>0.88112537599999996</v>
      </c>
    </row>
    <row r="506" spans="2:2">
      <c r="B506" s="2">
        <v>0.69620253200000004</v>
      </c>
    </row>
    <row r="507" spans="2:2">
      <c r="B507" s="2">
        <v>0.70214689299999999</v>
      </c>
    </row>
    <row r="508" spans="2:2">
      <c r="B508" s="2">
        <v>0.73439849599999996</v>
      </c>
    </row>
    <row r="509" spans="2:2">
      <c r="B509" s="2">
        <v>0.94823225200000005</v>
      </c>
    </row>
    <row r="510" spans="2:2">
      <c r="B510" s="2">
        <v>0.74687205700000003</v>
      </c>
    </row>
    <row r="511" spans="2:2">
      <c r="B511" s="2">
        <v>0.80968051600000002</v>
      </c>
    </row>
    <row r="512" spans="2:2">
      <c r="B512" s="2">
        <v>0.63435366699999995</v>
      </c>
    </row>
    <row r="513" spans="2:2">
      <c r="B513" s="2">
        <v>0.68156031699999997</v>
      </c>
    </row>
    <row r="514" spans="2:2">
      <c r="B514" s="2">
        <v>1.012857651</v>
      </c>
    </row>
    <row r="515" spans="2:2">
      <c r="B515" s="2">
        <v>0.61939962100000001</v>
      </c>
    </row>
    <row r="516" spans="2:2">
      <c r="B516" s="2">
        <v>0.81127854200000005</v>
      </c>
    </row>
    <row r="517" spans="2:2">
      <c r="B517" s="2">
        <v>0.69834361</v>
      </c>
    </row>
    <row r="518" spans="2:2">
      <c r="B518" s="2">
        <v>0.67362694300000003</v>
      </c>
    </row>
    <row r="519" spans="2:2">
      <c r="B519" s="2">
        <v>0.79826589599999997</v>
      </c>
    </row>
    <row r="520" spans="2:2">
      <c r="B520" s="2">
        <v>0.74380106099999999</v>
      </c>
    </row>
    <row r="521" spans="2:2">
      <c r="B521" s="2">
        <v>0.90372537799999997</v>
      </c>
    </row>
    <row r="522" spans="2:2">
      <c r="B522" s="2">
        <v>0.67345663600000005</v>
      </c>
    </row>
    <row r="523" spans="2:2">
      <c r="B523" s="2">
        <v>0.75808883199999999</v>
      </c>
    </row>
    <row r="524" spans="2:2">
      <c r="B524" s="2">
        <v>0.747387366</v>
      </c>
    </row>
    <row r="525" spans="2:2">
      <c r="B525" s="2">
        <v>0.73469518</v>
      </c>
    </row>
    <row r="526" spans="2:2">
      <c r="B526" s="2">
        <v>1.054958402</v>
      </c>
    </row>
    <row r="527" spans="2:2">
      <c r="B527" s="2">
        <v>0.73808126299999999</v>
      </c>
    </row>
    <row r="528" spans="2:2">
      <c r="B528" s="2">
        <v>0.56987452199999999</v>
      </c>
    </row>
    <row r="529" spans="2:2">
      <c r="B529" s="2">
        <v>0.78104575200000004</v>
      </c>
    </row>
    <row r="530" spans="2:2">
      <c r="B530" s="2">
        <v>0.78847878999999998</v>
      </c>
    </row>
    <row r="531" spans="2:2">
      <c r="B531" s="2">
        <v>0.88029372699999997</v>
      </c>
    </row>
    <row r="532" spans="2:2">
      <c r="B532" s="2">
        <v>1.1711038549999999</v>
      </c>
    </row>
    <row r="533" spans="2:2">
      <c r="B533" s="2">
        <v>0.85078185299999998</v>
      </c>
    </row>
    <row r="534" spans="2:2">
      <c r="B534" s="2">
        <v>0.68058529599999995</v>
      </c>
    </row>
    <row r="535" spans="2:2">
      <c r="B535" s="2">
        <v>0.77149574600000004</v>
      </c>
    </row>
    <row r="536" spans="2:2">
      <c r="B536" s="2">
        <v>1.2813899989999999</v>
      </c>
    </row>
    <row r="537" spans="2:2">
      <c r="B537" s="2">
        <v>0.79447655699999997</v>
      </c>
    </row>
    <row r="538" spans="2:2">
      <c r="B538" s="2">
        <v>0.72501006800000001</v>
      </c>
    </row>
    <row r="539" spans="2:2">
      <c r="B539" s="2">
        <v>0.76255212699999997</v>
      </c>
    </row>
    <row r="540" spans="2:2">
      <c r="B540" s="2">
        <v>0.66407883000000001</v>
      </c>
    </row>
    <row r="541" spans="2:2">
      <c r="B541" s="2">
        <v>0.72314083200000001</v>
      </c>
    </row>
    <row r="542" spans="2:2">
      <c r="B542" s="2">
        <v>0.972710309</v>
      </c>
    </row>
    <row r="543" spans="2:2">
      <c r="B543" s="2">
        <v>0.89842175999999996</v>
      </c>
    </row>
    <row r="544" spans="2:2">
      <c r="B544" s="2">
        <v>1.2155147690000001</v>
      </c>
    </row>
    <row r="545" spans="2:2">
      <c r="B545" s="2">
        <v>0.69998360100000001</v>
      </c>
    </row>
    <row r="546" spans="2:2">
      <c r="B546" s="2">
        <v>0.692386265</v>
      </c>
    </row>
    <row r="547" spans="2:2">
      <c r="B547" s="2">
        <v>0.68547661900000001</v>
      </c>
    </row>
    <row r="548" spans="2:2">
      <c r="B548" s="2">
        <v>0.67307239799999996</v>
      </c>
    </row>
    <row r="549" spans="2:2">
      <c r="B549" s="2">
        <v>0.562921004</v>
      </c>
    </row>
    <row r="550" spans="2:2">
      <c r="B550" s="2">
        <v>0.83107512699999997</v>
      </c>
    </row>
    <row r="551" spans="2:2">
      <c r="B551" s="2">
        <v>0.85251738499999996</v>
      </c>
    </row>
    <row r="552" spans="2:2">
      <c r="B552" s="2">
        <v>0.59641952600000003</v>
      </c>
    </row>
    <row r="553" spans="2:2">
      <c r="B553" s="2">
        <v>1.007514944</v>
      </c>
    </row>
    <row r="554" spans="2:2">
      <c r="B554" s="2">
        <v>0.70279720300000004</v>
      </c>
    </row>
    <row r="555" spans="2:2">
      <c r="B555" s="2">
        <v>0.59315000600000001</v>
      </c>
    </row>
    <row r="556" spans="2:2">
      <c r="B556" s="2">
        <v>0.75830176100000002</v>
      </c>
    </row>
    <row r="557" spans="2:2">
      <c r="B557" s="2">
        <v>0.82345978900000005</v>
      </c>
    </row>
    <row r="558" spans="2:2">
      <c r="B558" s="2">
        <v>1.02006709</v>
      </c>
    </row>
    <row r="559" spans="2:2">
      <c r="B559" s="2">
        <v>0.64052514599999999</v>
      </c>
    </row>
    <row r="560" spans="2:2">
      <c r="B560" s="2">
        <v>0.93065522599999995</v>
      </c>
    </row>
    <row r="561" spans="2:2">
      <c r="B561" s="2">
        <v>0.87042345799999998</v>
      </c>
    </row>
    <row r="562" spans="2:2">
      <c r="B562" s="2">
        <v>0.93504736099999997</v>
      </c>
    </row>
    <row r="563" spans="2:2">
      <c r="B563" s="2">
        <v>0.65620300799999998</v>
      </c>
    </row>
    <row r="564" spans="2:2">
      <c r="B564" s="2">
        <v>1.043528357</v>
      </c>
    </row>
    <row r="565" spans="2:2">
      <c r="B565" s="2">
        <v>1.0025236179999999</v>
      </c>
    </row>
    <row r="566" spans="2:2">
      <c r="B566" s="2">
        <v>0.74364560599999996</v>
      </c>
    </row>
    <row r="567" spans="2:2">
      <c r="B567" s="2">
        <v>0.69548210399999999</v>
      </c>
    </row>
    <row r="568" spans="2:2">
      <c r="B568" s="2">
        <v>0.82494626800000004</v>
      </c>
    </row>
    <row r="569" spans="2:2">
      <c r="B569" s="2">
        <v>0.79640998299999999</v>
      </c>
    </row>
    <row r="570" spans="2:2">
      <c r="B570" s="2">
        <v>0.71126712999999997</v>
      </c>
    </row>
    <row r="571" spans="2:2">
      <c r="B571" s="2">
        <v>0.70402080199999995</v>
      </c>
    </row>
    <row r="572" spans="2:2">
      <c r="B572" s="2">
        <v>0.73375224400000005</v>
      </c>
    </row>
    <row r="573" spans="2:2">
      <c r="B573" s="2">
        <v>0.65053533200000002</v>
      </c>
    </row>
    <row r="574" spans="2:2">
      <c r="B574" s="2">
        <v>0.78786803800000005</v>
      </c>
    </row>
    <row r="575" spans="2:2">
      <c r="B575" s="2">
        <v>0.66603827500000001</v>
      </c>
    </row>
    <row r="576" spans="2:2">
      <c r="B576" s="2">
        <v>0.73318977100000005</v>
      </c>
    </row>
    <row r="577" spans="2:2">
      <c r="B577" s="2">
        <v>0.80645605300000001</v>
      </c>
    </row>
    <row r="578" spans="2:2">
      <c r="B578" s="2">
        <v>0.646404325</v>
      </c>
    </row>
    <row r="579" spans="2:2">
      <c r="B579" s="2">
        <v>0.79471404400000001</v>
      </c>
    </row>
    <row r="580" spans="2:2">
      <c r="B580" s="2">
        <v>0.83705004400000005</v>
      </c>
    </row>
    <row r="581" spans="2:2">
      <c r="B581" s="2">
        <v>0.80127147099999996</v>
      </c>
    </row>
    <row r="582" spans="2:2">
      <c r="B582" s="2">
        <v>0.61439708900000001</v>
      </c>
    </row>
    <row r="583" spans="2:2">
      <c r="B583" s="2">
        <v>0.73433398999999999</v>
      </c>
    </row>
    <row r="584" spans="2:2">
      <c r="B584" s="2">
        <v>1.0363766510000001</v>
      </c>
    </row>
    <row r="585" spans="2:2">
      <c r="B585" s="2">
        <v>0.73459851899999995</v>
      </c>
    </row>
    <row r="586" spans="2:2">
      <c r="B586" s="2">
        <v>0.98465963599999995</v>
      </c>
    </row>
    <row r="587" spans="2:2">
      <c r="B587" s="2">
        <v>0.64442916100000003</v>
      </c>
    </row>
    <row r="588" spans="2:2">
      <c r="B588" s="2">
        <v>0.62938327400000005</v>
      </c>
    </row>
    <row r="589" spans="2:2">
      <c r="B589" s="2">
        <v>0.83305796499999996</v>
      </c>
    </row>
    <row r="590" spans="2:2">
      <c r="B590" s="2">
        <v>0.58029568399999998</v>
      </c>
    </row>
    <row r="591" spans="2:2">
      <c r="B591" s="2">
        <v>0.66782383400000001</v>
      </c>
    </row>
    <row r="592" spans="2:2">
      <c r="B592" s="2">
        <v>0.63549222800000005</v>
      </c>
    </row>
    <row r="593" spans="2:2">
      <c r="B593" s="2">
        <v>0.80613825100000003</v>
      </c>
    </row>
    <row r="594" spans="2:2">
      <c r="B594" s="2">
        <v>0.68875373500000003</v>
      </c>
    </row>
    <row r="595" spans="2:2">
      <c r="B595" s="2">
        <v>0.76880633700000001</v>
      </c>
    </row>
    <row r="596" spans="2:2">
      <c r="B596" s="2">
        <v>0.76232995400000003</v>
      </c>
    </row>
    <row r="597" spans="2:2">
      <c r="B597" s="2">
        <v>1.328305085</v>
      </c>
    </row>
    <row r="598" spans="2:2">
      <c r="B598" s="2">
        <v>0.69116541399999998</v>
      </c>
    </row>
    <row r="599" spans="2:2">
      <c r="B599" s="2">
        <v>0.65139677399999996</v>
      </c>
    </row>
    <row r="600" spans="2:2">
      <c r="B600" s="2">
        <v>0.74835194400000005</v>
      </c>
    </row>
    <row r="601" spans="2:2">
      <c r="B601" s="2">
        <v>0.70062617100000002</v>
      </c>
    </row>
    <row r="602" spans="2:2">
      <c r="B602" s="2">
        <v>0.53715040700000005</v>
      </c>
    </row>
    <row r="603" spans="2:2">
      <c r="B603" s="2">
        <v>0.660602935</v>
      </c>
    </row>
    <row r="604" spans="2:2">
      <c r="B604" s="2">
        <v>0.78787416799999999</v>
      </c>
    </row>
    <row r="605" spans="2:2">
      <c r="B605" s="2">
        <v>0.58032092300000004</v>
      </c>
    </row>
    <row r="606" spans="2:2">
      <c r="B606" s="2">
        <v>0.96058432599999999</v>
      </c>
    </row>
    <row r="607" spans="2:2">
      <c r="B607" s="2">
        <v>0.66974093300000004</v>
      </c>
    </row>
    <row r="608" spans="2:2">
      <c r="B608" s="2">
        <v>0.75317919099999997</v>
      </c>
    </row>
    <row r="609" spans="2:2">
      <c r="B609" s="2">
        <v>1.365916583</v>
      </c>
    </row>
    <row r="610" spans="2:2">
      <c r="B610" s="2">
        <v>0.82928918100000004</v>
      </c>
    </row>
    <row r="611" spans="2:2">
      <c r="B611" s="2">
        <v>1.0552361910000001</v>
      </c>
    </row>
    <row r="612" spans="2:2">
      <c r="B612" s="2">
        <v>1.000695814</v>
      </c>
    </row>
    <row r="613" spans="2:2">
      <c r="B613" s="2">
        <v>1.0826172780000001</v>
      </c>
    </row>
    <row r="614" spans="2:2">
      <c r="B614" s="2">
        <v>0.63134376000000003</v>
      </c>
    </row>
    <row r="615" spans="2:2">
      <c r="B615" s="2">
        <v>0.92894880700000004</v>
      </c>
    </row>
    <row r="616" spans="2:2">
      <c r="B616" s="2">
        <v>0.78216917799999996</v>
      </c>
    </row>
    <row r="617" spans="2:2">
      <c r="B617" s="2">
        <v>0.79937203599999995</v>
      </c>
    </row>
    <row r="618" spans="2:2">
      <c r="B618" s="2">
        <v>0.72472126100000001</v>
      </c>
    </row>
    <row r="619" spans="2:2">
      <c r="B619" s="2">
        <v>0.88573779799999997</v>
      </c>
    </row>
    <row r="620" spans="2:2">
      <c r="B620" s="2">
        <v>1.094813512</v>
      </c>
    </row>
    <row r="621" spans="2:2">
      <c r="B621" s="2">
        <v>0.743496249</v>
      </c>
    </row>
    <row r="622" spans="2:2">
      <c r="B622" s="2">
        <v>0.69195029100000005</v>
      </c>
    </row>
    <row r="623" spans="2:2">
      <c r="B623" s="2">
        <v>1.14226904</v>
      </c>
    </row>
    <row r="624" spans="2:2">
      <c r="B624" s="2">
        <v>0.74540783600000005</v>
      </c>
    </row>
    <row r="625" spans="2:2">
      <c r="B625" s="2">
        <v>0.82010008300000004</v>
      </c>
    </row>
    <row r="626" spans="2:2">
      <c r="B626" s="2">
        <v>0.68811585500000005</v>
      </c>
    </row>
    <row r="627" spans="2:2">
      <c r="B627" s="2">
        <v>0.76769569100000001</v>
      </c>
    </row>
    <row r="628" spans="2:2">
      <c r="B628" s="2">
        <v>0.72531488099999997</v>
      </c>
    </row>
    <row r="629" spans="2:2">
      <c r="B629" s="2">
        <v>0.81875419699999996</v>
      </c>
    </row>
    <row r="630" spans="2:2">
      <c r="B630" s="2">
        <v>0.66919988500000005</v>
      </c>
    </row>
    <row r="631" spans="2:2">
      <c r="B631" s="2">
        <v>0.69192146300000001</v>
      </c>
    </row>
    <row r="632" spans="2:2">
      <c r="B632" s="2">
        <v>0.74081445199999996</v>
      </c>
    </row>
    <row r="633" spans="2:2">
      <c r="B633" s="2">
        <v>0.72157964299999999</v>
      </c>
    </row>
    <row r="634" spans="2:2">
      <c r="B634" s="2">
        <v>0.86787204500000004</v>
      </c>
    </row>
    <row r="635" spans="2:2">
      <c r="B635" s="2">
        <v>1.0306575579999999</v>
      </c>
    </row>
    <row r="636" spans="2:2">
      <c r="B636" s="2">
        <v>0.77272727299999999</v>
      </c>
    </row>
    <row r="637" spans="2:2">
      <c r="B637" s="2">
        <v>0.64114951099999995</v>
      </c>
    </row>
    <row r="638" spans="2:2">
      <c r="B638" s="2">
        <v>0.75105861399999996</v>
      </c>
    </row>
    <row r="639" spans="2:2">
      <c r="B639" s="2">
        <v>0.94867003100000002</v>
      </c>
    </row>
    <row r="640" spans="2:2">
      <c r="B640" s="2">
        <v>0.753195332</v>
      </c>
    </row>
    <row r="641" spans="2:2">
      <c r="B641" s="2">
        <v>0.63859649100000004</v>
      </c>
    </row>
    <row r="642" spans="2:2">
      <c r="B642" s="2">
        <v>0.69766995300000001</v>
      </c>
    </row>
    <row r="643" spans="2:2">
      <c r="B643" s="2">
        <v>1.0049019610000001</v>
      </c>
    </row>
    <row r="644" spans="2:2">
      <c r="B644" s="2">
        <v>1.123997653</v>
      </c>
    </row>
    <row r="645" spans="2:2">
      <c r="B645" s="2">
        <v>0.81130956799999998</v>
      </c>
    </row>
    <row r="646" spans="2:2">
      <c r="B646" s="2">
        <v>0.77979447499999999</v>
      </c>
    </row>
    <row r="647" spans="2:2">
      <c r="B647" s="2">
        <v>0.99021130099999999</v>
      </c>
    </row>
    <row r="648" spans="2:2">
      <c r="B648" s="2">
        <v>1.040208016</v>
      </c>
    </row>
    <row r="649" spans="2:2">
      <c r="B649" s="2">
        <v>0.64401617899999997</v>
      </c>
    </row>
    <row r="650" spans="2:2">
      <c r="B650" s="2">
        <v>0.740738864</v>
      </c>
    </row>
    <row r="651" spans="2:2">
      <c r="B651" s="2">
        <v>0.58394744399999998</v>
      </c>
    </row>
    <row r="652" spans="2:2">
      <c r="B652" s="2">
        <v>1.0461146670000001</v>
      </c>
    </row>
    <row r="653" spans="2:2">
      <c r="B653" s="2">
        <v>1.2094543630000001</v>
      </c>
    </row>
    <row r="654" spans="2:2">
      <c r="B654" s="2">
        <v>0.79873187300000004</v>
      </c>
    </row>
    <row r="655" spans="2:2">
      <c r="B655" s="2">
        <v>0.98577699699999999</v>
      </c>
    </row>
    <row r="656" spans="2:2">
      <c r="B656" s="2">
        <v>0.75169631400000003</v>
      </c>
    </row>
    <row r="657" spans="2:2">
      <c r="B657" s="2">
        <v>0.77739085200000002</v>
      </c>
    </row>
    <row r="658" spans="2:2">
      <c r="B658" s="2">
        <v>0.67176416999999999</v>
      </c>
    </row>
    <row r="659" spans="2:2">
      <c r="B659" s="2">
        <v>0.82682769</v>
      </c>
    </row>
    <row r="660" spans="2:2">
      <c r="B660" s="2">
        <v>0.69260269900000004</v>
      </c>
    </row>
    <row r="661" spans="2:2">
      <c r="B661" s="2">
        <v>0.70913787500000003</v>
      </c>
    </row>
    <row r="662" spans="2:2">
      <c r="B662" s="2">
        <v>0.86293542599999995</v>
      </c>
    </row>
    <row r="663" spans="2:2">
      <c r="B663" s="2">
        <v>0.60489615100000005</v>
      </c>
    </row>
    <row r="664" spans="2:2">
      <c r="B664" s="2">
        <v>0.65424870499999999</v>
      </c>
    </row>
    <row r="665" spans="2:2">
      <c r="B665" s="2">
        <v>0.76834196899999996</v>
      </c>
    </row>
    <row r="666" spans="2:2">
      <c r="B666" s="2">
        <v>0.89014031599999999</v>
      </c>
    </row>
    <row r="667" spans="2:2">
      <c r="B667" s="2">
        <v>0.73564874099999999</v>
      </c>
    </row>
    <row r="668" spans="2:2">
      <c r="B668" s="2">
        <v>0.70122917200000001</v>
      </c>
    </row>
    <row r="669" spans="2:2">
      <c r="B669" s="2">
        <v>0.75151005800000004</v>
      </c>
    </row>
    <row r="670" spans="2:2">
      <c r="B670" s="2">
        <v>1.045141243</v>
      </c>
    </row>
    <row r="671" spans="2:2">
      <c r="B671" s="2">
        <v>0.781799786</v>
      </c>
    </row>
    <row r="672" spans="2:2">
      <c r="B672" s="2">
        <v>0.92432396100000003</v>
      </c>
    </row>
    <row r="673" spans="2:2">
      <c r="B673" s="2">
        <v>1.071878441</v>
      </c>
    </row>
    <row r="674" spans="2:2">
      <c r="B674" s="2">
        <v>0.87899104500000003</v>
      </c>
    </row>
    <row r="675" spans="2:2">
      <c r="B675" s="2">
        <v>0.77247547900000002</v>
      </c>
    </row>
    <row r="676" spans="2:2">
      <c r="B676" s="2">
        <v>0.82403317399999998</v>
      </c>
    </row>
    <row r="677" spans="2:2">
      <c r="B677" s="2">
        <v>0.72731460199999998</v>
      </c>
    </row>
    <row r="678" spans="2:2">
      <c r="B678" s="2">
        <v>0.65487046599999998</v>
      </c>
    </row>
    <row r="679" spans="2:2">
      <c r="B679" s="2">
        <v>0.69576077599999997</v>
      </c>
    </row>
    <row r="680" spans="2:2">
      <c r="B680" s="2">
        <v>0.64190202399999996</v>
      </c>
    </row>
    <row r="681" spans="2:2">
      <c r="B681" s="2">
        <v>0.68149135999999999</v>
      </c>
    </row>
    <row r="682" spans="2:2">
      <c r="B682" s="2">
        <v>1.0565592079999999</v>
      </c>
    </row>
    <row r="683" spans="2:2">
      <c r="B683" s="2">
        <v>1.0301208479999999</v>
      </c>
    </row>
    <row r="684" spans="2:2">
      <c r="B684" s="2">
        <v>0.923086662</v>
      </c>
    </row>
    <row r="685" spans="2:2">
      <c r="B685" s="2">
        <v>0.67672413799999998</v>
      </c>
    </row>
    <row r="686" spans="2:2">
      <c r="B686" s="2">
        <v>0.681801671</v>
      </c>
    </row>
    <row r="687" spans="2:2">
      <c r="B687" s="2">
        <v>0.79491242699999998</v>
      </c>
    </row>
    <row r="688" spans="2:2">
      <c r="B688" s="2">
        <v>1.0351877490000001</v>
      </c>
    </row>
    <row r="689" spans="2:2">
      <c r="B689" s="2">
        <v>0.714329455</v>
      </c>
    </row>
    <row r="690" spans="2:2">
      <c r="B690" s="2">
        <v>0.98136300399999998</v>
      </c>
    </row>
    <row r="691" spans="2:2">
      <c r="B691" s="2">
        <v>0.70888111899999995</v>
      </c>
    </row>
    <row r="692" spans="2:2">
      <c r="B692" s="2">
        <v>0.59451257300000004</v>
      </c>
    </row>
    <row r="693" spans="2:2">
      <c r="B693" s="2">
        <v>0.74626699399999996</v>
      </c>
    </row>
    <row r="694" spans="2:2">
      <c r="B694" s="2">
        <v>0.96125334799999995</v>
      </c>
    </row>
    <row r="695" spans="2:2">
      <c r="B695" s="2">
        <v>0.739649903</v>
      </c>
    </row>
    <row r="696" spans="2:2">
      <c r="B696" s="2">
        <v>0.73655388200000005</v>
      </c>
    </row>
    <row r="697" spans="2:2">
      <c r="B697" s="2">
        <v>0.957160016</v>
      </c>
    </row>
    <row r="698" spans="2:2">
      <c r="B698" s="2">
        <v>0.67364282099999995</v>
      </c>
    </row>
    <row r="699" spans="2:2">
      <c r="B699" s="2">
        <v>1.2451106350000001</v>
      </c>
    </row>
    <row r="700" spans="2:2">
      <c r="B700" s="2">
        <v>0.63359040300000002</v>
      </c>
    </row>
    <row r="701" spans="2:2">
      <c r="B701" s="2">
        <v>0.822561773</v>
      </c>
    </row>
    <row r="702" spans="2:2">
      <c r="B702" s="2">
        <v>0.63446064899999999</v>
      </c>
    </row>
    <row r="703" spans="2:2">
      <c r="B703" s="2">
        <v>0.89002048600000006</v>
      </c>
    </row>
    <row r="704" spans="2:2">
      <c r="B704" s="2">
        <v>1.044929397</v>
      </c>
    </row>
    <row r="705" spans="2:2">
      <c r="B705" s="2">
        <v>0.660571354</v>
      </c>
    </row>
    <row r="706" spans="2:2">
      <c r="B706" s="2">
        <v>0.74099633399999998</v>
      </c>
    </row>
    <row r="707" spans="2:2">
      <c r="B707" s="2">
        <v>0.72033335799999998</v>
      </c>
    </row>
    <row r="708" spans="2:2">
      <c r="B708" s="2">
        <v>0.63616402999999999</v>
      </c>
    </row>
    <row r="709" spans="2:2">
      <c r="B709" s="2">
        <v>0.77089357000000003</v>
      </c>
    </row>
    <row r="710" spans="2:2">
      <c r="B710" s="2">
        <v>0.68336534400000004</v>
      </c>
    </row>
    <row r="711" spans="2:2">
      <c r="B711" s="2">
        <v>0.68511335699999998</v>
      </c>
    </row>
    <row r="712" spans="2:2">
      <c r="B712" s="2">
        <v>0.70378281200000004</v>
      </c>
    </row>
    <row r="713" spans="2:2">
      <c r="B713" s="2">
        <v>1.0394626730000001</v>
      </c>
    </row>
    <row r="714" spans="2:2">
      <c r="B714" s="2">
        <v>0.61868817099999995</v>
      </c>
    </row>
    <row r="715" spans="2:2">
      <c r="B715" s="2">
        <v>1.3079737760000001</v>
      </c>
    </row>
    <row r="716" spans="2:2">
      <c r="B716" s="2">
        <v>0.91958892999999997</v>
      </c>
    </row>
    <row r="717" spans="2:2">
      <c r="B717" s="2">
        <v>0.95603327900000001</v>
      </c>
    </row>
    <row r="718" spans="2:2">
      <c r="B718" s="2">
        <v>0.688801671</v>
      </c>
    </row>
    <row r="719" spans="2:2">
      <c r="B719" s="2">
        <v>0.71792783299999996</v>
      </c>
    </row>
    <row r="720" spans="2:2">
      <c r="B720" s="2">
        <v>0.58681502100000005</v>
      </c>
    </row>
    <row r="721" spans="2:2">
      <c r="B721" s="2">
        <v>0.66398601400000001</v>
      </c>
    </row>
    <row r="722" spans="2:2">
      <c r="B722" s="2">
        <v>0.96358231100000002</v>
      </c>
    </row>
    <row r="723" spans="2:2">
      <c r="B723" s="2">
        <v>0.91280365500000005</v>
      </c>
    </row>
    <row r="724" spans="2:2">
      <c r="B724" s="2">
        <v>0.66710272199999998</v>
      </c>
    </row>
    <row r="725" spans="2:2">
      <c r="B725" s="2">
        <v>1.1062100580000001</v>
      </c>
    </row>
    <row r="726" spans="2:2">
      <c r="B726" s="2">
        <v>0.69248321300000004</v>
      </c>
    </row>
    <row r="727" spans="2:2">
      <c r="B727" s="2">
        <v>0.80163810300000005</v>
      </c>
    </row>
    <row r="728" spans="2:2">
      <c r="B728" s="2">
        <v>0.654014808</v>
      </c>
    </row>
    <row r="729" spans="2:2">
      <c r="B729" s="2">
        <v>0.66880068299999995</v>
      </c>
    </row>
    <row r="730" spans="2:2">
      <c r="B730" s="2">
        <v>0.63091830000000004</v>
      </c>
    </row>
    <row r="731" spans="2:2">
      <c r="B731" s="2">
        <v>0.72526429100000001</v>
      </c>
    </row>
    <row r="732" spans="2:2">
      <c r="B732" s="2">
        <v>0.73144905100000002</v>
      </c>
    </row>
    <row r="733" spans="2:2">
      <c r="B733" s="2">
        <v>0.58403338000000005</v>
      </c>
    </row>
    <row r="734" spans="2:2">
      <c r="B734" s="2">
        <v>0.90672612399999997</v>
      </c>
    </row>
    <row r="735" spans="2:2">
      <c r="B735" s="2">
        <v>0.69554042800000004</v>
      </c>
    </row>
    <row r="736" spans="2:2">
      <c r="B736" s="2">
        <v>0.83578745200000004</v>
      </c>
    </row>
    <row r="737" spans="2:2">
      <c r="B737" s="2">
        <v>0.58665492200000002</v>
      </c>
    </row>
    <row r="738" spans="2:2">
      <c r="B738" s="2">
        <v>0.9461290119999999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 data</vt:lpstr>
      <vt:lpstr>Statistical analyses</vt:lpstr>
    </vt:vector>
  </TitlesOfParts>
  <Company>慶應義塾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横内 麻里子</dc:creator>
  <cp:lastModifiedBy>Akiharu Kubo</cp:lastModifiedBy>
  <dcterms:created xsi:type="dcterms:W3CDTF">2016-09-14T10:32:48Z</dcterms:created>
  <dcterms:modified xsi:type="dcterms:W3CDTF">2016-10-26T12:57:30Z</dcterms:modified>
</cp:coreProperties>
</file>